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_pitts/Desktop/AaegOR_paper/"/>
    </mc:Choice>
  </mc:AlternateContent>
  <xr:revisionPtr revIDLastSave="0" documentId="13_ncr:1_{6A10225B-39F7-0F4B-8BFA-FA65932E1ABD}" xr6:coauthVersionLast="47" xr6:coauthVersionMax="47" xr10:uidLastSave="{00000000-0000-0000-0000-000000000000}"/>
  <bookViews>
    <workbookView xWindow="0" yWindow="500" windowWidth="28800" windowHeight="17500" xr2:uid="{17604632-1796-CD4D-878A-1F2F110E76F6}"/>
  </bookViews>
  <sheets>
    <sheet name="AAEG OR6" sheetId="1" r:id="rId1"/>
    <sheet name="AAEG OR8" sheetId="3" r:id="rId2"/>
    <sheet name="AAEG OR10" sheetId="4" r:id="rId3"/>
    <sheet name="AAEGOR11" sheetId="2" r:id="rId4"/>
    <sheet name="AAEG OR13" sheetId="10" r:id="rId5"/>
    <sheet name="AAEG OR15" sheetId="8" r:id="rId6"/>
    <sheet name="AAEG OR28" sheetId="5" r:id="rId7"/>
    <sheet name="AAEG OR31" sheetId="6" r:id="rId8"/>
    <sheet name="AAEG OR55" sheetId="11" r:id="rId9"/>
    <sheet name="AaegOr71" sheetId="12" r:id="rId10"/>
  </sheets>
  <externalReferences>
    <externalReference r:id="rId11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4" i="8" l="1"/>
  <c r="Y45" i="8"/>
  <c r="Y28" i="8"/>
  <c r="U47" i="5"/>
  <c r="U46" i="5"/>
  <c r="U45" i="5"/>
  <c r="U44" i="5"/>
  <c r="U43" i="5"/>
  <c r="U42" i="5"/>
  <c r="U41" i="5"/>
  <c r="O47" i="5"/>
  <c r="O46" i="5"/>
  <c r="O45" i="5"/>
  <c r="O44" i="5"/>
  <c r="O43" i="5"/>
  <c r="O42" i="5"/>
  <c r="O41" i="5"/>
  <c r="P41" i="5"/>
  <c r="Q41" i="5"/>
  <c r="R41" i="5"/>
  <c r="S41" i="5"/>
  <c r="T41" i="5"/>
  <c r="P42" i="5"/>
  <c r="Q42" i="5"/>
  <c r="R42" i="5"/>
  <c r="S42" i="5"/>
  <c r="T42" i="5"/>
  <c r="P43" i="5"/>
  <c r="Q43" i="5"/>
  <c r="R43" i="5"/>
  <c r="S43" i="5"/>
  <c r="T43" i="5"/>
  <c r="P44" i="5"/>
  <c r="Q44" i="5"/>
  <c r="R44" i="5"/>
  <c r="S44" i="5"/>
  <c r="T44" i="5"/>
  <c r="P45" i="5"/>
  <c r="Q45" i="5"/>
  <c r="R45" i="5"/>
  <c r="S45" i="5"/>
  <c r="T45" i="5"/>
  <c r="P46" i="5"/>
  <c r="Q46" i="5"/>
  <c r="R46" i="5"/>
  <c r="S46" i="5"/>
  <c r="T46" i="5"/>
  <c r="P47" i="5"/>
  <c r="Q47" i="5"/>
  <c r="R47" i="5"/>
  <c r="S47" i="5"/>
  <c r="T47" i="5"/>
  <c r="N47" i="5"/>
  <c r="N46" i="5"/>
  <c r="N45" i="5"/>
  <c r="N44" i="5"/>
  <c r="N43" i="5"/>
  <c r="N42" i="5"/>
  <c r="N41" i="5"/>
  <c r="AB27" i="2"/>
  <c r="AB28" i="2"/>
  <c r="AB29" i="2"/>
  <c r="AB30" i="2"/>
  <c r="AB31" i="2"/>
  <c r="AB32" i="2"/>
  <c r="AB33" i="2"/>
  <c r="AB34" i="2"/>
  <c r="S33" i="2"/>
  <c r="T33" i="2"/>
  <c r="U33" i="2"/>
  <c r="V33" i="2"/>
  <c r="W33" i="2"/>
  <c r="S34" i="2"/>
  <c r="T34" i="2"/>
  <c r="U34" i="2"/>
  <c r="V34" i="2"/>
  <c r="W34" i="2"/>
  <c r="R34" i="2"/>
  <c r="R33" i="2"/>
  <c r="O52" i="12"/>
  <c r="P52" i="12"/>
  <c r="Q52" i="12"/>
  <c r="R52" i="12"/>
  <c r="S52" i="12"/>
  <c r="T52" i="12"/>
  <c r="U52" i="12"/>
  <c r="N52" i="12"/>
  <c r="U53" i="12"/>
  <c r="U54" i="12"/>
  <c r="U55" i="12"/>
  <c r="U56" i="12"/>
  <c r="U57" i="12"/>
  <c r="U58" i="12"/>
  <c r="N53" i="12"/>
  <c r="N54" i="12"/>
  <c r="N55" i="12"/>
  <c r="N56" i="12"/>
  <c r="N57" i="12"/>
  <c r="N58" i="12"/>
  <c r="P53" i="12"/>
  <c r="Q53" i="12"/>
  <c r="R53" i="12"/>
  <c r="S53" i="12"/>
  <c r="T53" i="12"/>
  <c r="P54" i="12"/>
  <c r="Q54" i="12"/>
  <c r="R54" i="12"/>
  <c r="S54" i="12"/>
  <c r="T54" i="12"/>
  <c r="P55" i="12"/>
  <c r="Q55" i="12"/>
  <c r="R55" i="12"/>
  <c r="S55" i="12"/>
  <c r="T55" i="12"/>
  <c r="P56" i="12"/>
  <c r="Q56" i="12"/>
  <c r="R56" i="12"/>
  <c r="S56" i="12"/>
  <c r="T56" i="12"/>
  <c r="P57" i="12"/>
  <c r="Q57" i="12"/>
  <c r="R57" i="12"/>
  <c r="S57" i="12"/>
  <c r="T57" i="12"/>
  <c r="P58" i="12"/>
  <c r="Q58" i="12"/>
  <c r="R58" i="12"/>
  <c r="S58" i="12"/>
  <c r="T58" i="12"/>
  <c r="O58" i="12"/>
  <c r="O57" i="12"/>
  <c r="O56" i="12"/>
  <c r="O55" i="12"/>
  <c r="O54" i="12"/>
  <c r="O53" i="12"/>
  <c r="U55" i="4"/>
  <c r="U54" i="4"/>
  <c r="U53" i="4"/>
  <c r="U52" i="4"/>
  <c r="U51" i="4"/>
  <c r="U50" i="4"/>
  <c r="U49" i="4"/>
  <c r="P49" i="4"/>
  <c r="Q49" i="4"/>
  <c r="R49" i="4"/>
  <c r="S49" i="4"/>
  <c r="T49" i="4"/>
  <c r="V49" i="4"/>
  <c r="P50" i="4"/>
  <c r="Q50" i="4"/>
  <c r="R50" i="4"/>
  <c r="S50" i="4"/>
  <c r="T50" i="4"/>
  <c r="V50" i="4"/>
  <c r="P51" i="4"/>
  <c r="Q51" i="4"/>
  <c r="R51" i="4"/>
  <c r="S51" i="4"/>
  <c r="T51" i="4"/>
  <c r="V51" i="4"/>
  <c r="P52" i="4"/>
  <c r="Q52" i="4"/>
  <c r="R52" i="4"/>
  <c r="S52" i="4"/>
  <c r="T52" i="4"/>
  <c r="V52" i="4"/>
  <c r="P53" i="4"/>
  <c r="Q53" i="4"/>
  <c r="R53" i="4"/>
  <c r="S53" i="4"/>
  <c r="T53" i="4"/>
  <c r="V53" i="4"/>
  <c r="P54" i="4"/>
  <c r="Q54" i="4"/>
  <c r="R54" i="4"/>
  <c r="S54" i="4"/>
  <c r="T54" i="4"/>
  <c r="V54" i="4"/>
  <c r="P55" i="4"/>
  <c r="Q55" i="4"/>
  <c r="R55" i="4"/>
  <c r="S55" i="4"/>
  <c r="T55" i="4"/>
  <c r="V55" i="4"/>
  <c r="O55" i="4"/>
  <c r="O54" i="4"/>
  <c r="O53" i="4"/>
  <c r="O52" i="4"/>
  <c r="O51" i="4"/>
  <c r="O50" i="4"/>
  <c r="O49" i="4"/>
  <c r="Y38" i="12"/>
  <c r="W36" i="11"/>
  <c r="W30" i="11"/>
  <c r="W31" i="11"/>
  <c r="W32" i="11"/>
  <c r="W33" i="11"/>
  <c r="W34" i="11"/>
  <c r="W35" i="11"/>
  <c r="W29" i="11"/>
  <c r="W20" i="11"/>
  <c r="W19" i="11"/>
  <c r="W18" i="11"/>
  <c r="W17" i="11"/>
  <c r="W16" i="11"/>
  <c r="W15" i="11"/>
  <c r="W14" i="11"/>
  <c r="W13" i="11"/>
  <c r="W12" i="11"/>
  <c r="W11" i="11"/>
  <c r="W10" i="11"/>
  <c r="W9" i="11"/>
  <c r="W8" i="11"/>
  <c r="W7" i="11"/>
  <c r="W6" i="11"/>
  <c r="W5" i="11"/>
  <c r="W21" i="11" s="1"/>
  <c r="V43" i="6"/>
  <c r="W43" i="6"/>
  <c r="Y21" i="10"/>
  <c r="Y46" i="10"/>
  <c r="Y47" i="10"/>
  <c r="Y48" i="10"/>
  <c r="Y49" i="10"/>
  <c r="Y50" i="10"/>
  <c r="Y51" i="10"/>
  <c r="Y52" i="10"/>
  <c r="Y53" i="10"/>
  <c r="Y54" i="10"/>
  <c r="Y55" i="10"/>
  <c r="Y56" i="10"/>
  <c r="Z34" i="4"/>
  <c r="Z28" i="4"/>
  <c r="Z29" i="4"/>
  <c r="Z30" i="4"/>
  <c r="Z31" i="4"/>
  <c r="Z32" i="4"/>
  <c r="Z33" i="4"/>
  <c r="Z27" i="4"/>
  <c r="Z21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5" i="4"/>
  <c r="Y36" i="3"/>
  <c r="Y28" i="3"/>
  <c r="Y29" i="3"/>
  <c r="Y30" i="3"/>
  <c r="Y31" i="3"/>
  <c r="Y32" i="3"/>
  <c r="Y33" i="3"/>
  <c r="Y34" i="3"/>
  <c r="Y35" i="3"/>
  <c r="Y27" i="3"/>
  <c r="Y21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5" i="3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S5" i="2"/>
  <c r="T5" i="2"/>
  <c r="U5" i="2"/>
  <c r="V5" i="2"/>
  <c r="W5" i="2"/>
  <c r="S6" i="2"/>
  <c r="T6" i="2"/>
  <c r="U6" i="2"/>
  <c r="V6" i="2"/>
  <c r="W6" i="2"/>
  <c r="S7" i="2"/>
  <c r="T7" i="2"/>
  <c r="U7" i="2"/>
  <c r="V7" i="2"/>
  <c r="W7" i="2"/>
  <c r="S8" i="2"/>
  <c r="T8" i="2"/>
  <c r="U8" i="2"/>
  <c r="V8" i="2"/>
  <c r="W8" i="2"/>
  <c r="S9" i="2"/>
  <c r="T9" i="2"/>
  <c r="U9" i="2"/>
  <c r="V9" i="2"/>
  <c r="W9" i="2"/>
  <c r="S10" i="2"/>
  <c r="T10" i="2"/>
  <c r="U10" i="2"/>
  <c r="V10" i="2"/>
  <c r="W10" i="2"/>
  <c r="S11" i="2"/>
  <c r="T11" i="2"/>
  <c r="U11" i="2"/>
  <c r="V11" i="2"/>
  <c r="W11" i="2"/>
  <c r="S12" i="2"/>
  <c r="T12" i="2"/>
  <c r="U12" i="2"/>
  <c r="V12" i="2"/>
  <c r="W12" i="2"/>
  <c r="S13" i="2"/>
  <c r="T13" i="2"/>
  <c r="U13" i="2"/>
  <c r="V13" i="2"/>
  <c r="W13" i="2"/>
  <c r="S14" i="2"/>
  <c r="T14" i="2"/>
  <c r="U14" i="2"/>
  <c r="V14" i="2"/>
  <c r="W14" i="2"/>
  <c r="S15" i="2"/>
  <c r="T15" i="2"/>
  <c r="U15" i="2"/>
  <c r="V15" i="2"/>
  <c r="W15" i="2"/>
  <c r="S16" i="2"/>
  <c r="T16" i="2"/>
  <c r="U16" i="2"/>
  <c r="V16" i="2"/>
  <c r="W16" i="2"/>
  <c r="S17" i="2"/>
  <c r="T17" i="2"/>
  <c r="U17" i="2"/>
  <c r="V17" i="2"/>
  <c r="W17" i="2"/>
  <c r="S18" i="2"/>
  <c r="T18" i="2"/>
  <c r="U18" i="2"/>
  <c r="V18" i="2"/>
  <c r="W18" i="2"/>
  <c r="S19" i="2"/>
  <c r="T19" i="2"/>
  <c r="U19" i="2"/>
  <c r="V19" i="2"/>
  <c r="W19" i="2"/>
  <c r="S20" i="2"/>
  <c r="T20" i="2"/>
  <c r="U20" i="2"/>
  <c r="V20" i="2"/>
  <c r="W20" i="2"/>
  <c r="R20" i="2"/>
  <c r="AB20" i="2" s="1"/>
  <c r="R19" i="2"/>
  <c r="AB19" i="2" s="1"/>
  <c r="R18" i="2"/>
  <c r="AB18" i="2" s="1"/>
  <c r="R17" i="2"/>
  <c r="AB17" i="2" s="1"/>
  <c r="R16" i="2"/>
  <c r="AB16" i="2" s="1"/>
  <c r="R15" i="2"/>
  <c r="AB15" i="2" s="1"/>
  <c r="R14" i="2"/>
  <c r="AB14" i="2" s="1"/>
  <c r="R13" i="2"/>
  <c r="AB13" i="2" s="1"/>
  <c r="R12" i="2"/>
  <c r="AB12" i="2" s="1"/>
  <c r="R11" i="2"/>
  <c r="AB11" i="2" s="1"/>
  <c r="R10" i="2"/>
  <c r="AB10" i="2" s="1"/>
  <c r="R9" i="2"/>
  <c r="AB9" i="2" s="1"/>
  <c r="R8" i="2"/>
  <c r="AB8" i="2" s="1"/>
  <c r="R7" i="2"/>
  <c r="AB7" i="2" s="1"/>
  <c r="R6" i="2"/>
  <c r="AB6" i="2" s="1"/>
  <c r="R5" i="2"/>
  <c r="AB5" i="2" s="1"/>
  <c r="AB21" i="2" s="1"/>
  <c r="O20" i="10"/>
  <c r="P20" i="10"/>
  <c r="Q20" i="10"/>
  <c r="N20" i="10"/>
  <c r="W26" i="5"/>
  <c r="W27" i="5"/>
  <c r="W28" i="5"/>
  <c r="W29" i="5"/>
  <c r="W30" i="5"/>
  <c r="W31" i="5"/>
  <c r="W32" i="5"/>
  <c r="W33" i="5"/>
  <c r="W34" i="5"/>
  <c r="W35" i="5"/>
  <c r="O26" i="5"/>
  <c r="P26" i="5"/>
  <c r="Q26" i="5"/>
  <c r="R26" i="5"/>
  <c r="S26" i="5"/>
  <c r="T26" i="5"/>
  <c r="U26" i="5"/>
  <c r="V26" i="5"/>
  <c r="O27" i="5"/>
  <c r="P27" i="5"/>
  <c r="Q27" i="5"/>
  <c r="R27" i="5"/>
  <c r="S27" i="5"/>
  <c r="T27" i="5"/>
  <c r="U27" i="5"/>
  <c r="V27" i="5"/>
  <c r="O28" i="5"/>
  <c r="P28" i="5"/>
  <c r="Q28" i="5"/>
  <c r="R28" i="5"/>
  <c r="S28" i="5"/>
  <c r="T28" i="5"/>
  <c r="U28" i="5"/>
  <c r="V28" i="5"/>
  <c r="O29" i="5"/>
  <c r="P29" i="5"/>
  <c r="Q29" i="5"/>
  <c r="R29" i="5"/>
  <c r="S29" i="5"/>
  <c r="T29" i="5"/>
  <c r="U29" i="5"/>
  <c r="V29" i="5"/>
  <c r="O30" i="5"/>
  <c r="P30" i="5"/>
  <c r="Q30" i="5"/>
  <c r="R30" i="5"/>
  <c r="S30" i="5"/>
  <c r="T30" i="5"/>
  <c r="U30" i="5"/>
  <c r="V30" i="5"/>
  <c r="O31" i="5"/>
  <c r="P31" i="5"/>
  <c r="Q31" i="5"/>
  <c r="R31" i="5"/>
  <c r="S31" i="5"/>
  <c r="T31" i="5"/>
  <c r="U31" i="5"/>
  <c r="V31" i="5"/>
  <c r="O32" i="5"/>
  <c r="P32" i="5"/>
  <c r="Q32" i="5"/>
  <c r="R32" i="5"/>
  <c r="S32" i="5"/>
  <c r="T32" i="5"/>
  <c r="U32" i="5"/>
  <c r="V32" i="5"/>
  <c r="O33" i="5"/>
  <c r="P33" i="5"/>
  <c r="Q33" i="5"/>
  <c r="R33" i="5"/>
  <c r="S33" i="5"/>
  <c r="T33" i="5"/>
  <c r="U33" i="5"/>
  <c r="V33" i="5"/>
  <c r="O34" i="5"/>
  <c r="P34" i="5"/>
  <c r="Q34" i="5"/>
  <c r="R34" i="5"/>
  <c r="S34" i="5"/>
  <c r="T34" i="5"/>
  <c r="U34" i="5"/>
  <c r="V34" i="5"/>
  <c r="O35" i="5"/>
  <c r="P35" i="5"/>
  <c r="Q35" i="5"/>
  <c r="R35" i="5"/>
  <c r="S35" i="5"/>
  <c r="T35" i="5"/>
  <c r="U35" i="5"/>
  <c r="V35" i="5"/>
  <c r="N35" i="5"/>
  <c r="Y35" i="5" s="1"/>
  <c r="N34" i="5"/>
  <c r="Y34" i="5" s="1"/>
  <c r="N33" i="5"/>
  <c r="Y33" i="5" s="1"/>
  <c r="N32" i="5"/>
  <c r="Y32" i="5" s="1"/>
  <c r="N31" i="5"/>
  <c r="Y31" i="5" s="1"/>
  <c r="N30" i="5"/>
  <c r="Y30" i="5" s="1"/>
  <c r="N29" i="5"/>
  <c r="Y29" i="5" s="1"/>
  <c r="N28" i="5"/>
  <c r="Y28" i="5" s="1"/>
  <c r="N27" i="5"/>
  <c r="Y27" i="5" s="1"/>
  <c r="N26" i="5"/>
  <c r="Y26" i="5" s="1"/>
  <c r="Y36" i="5" s="1"/>
  <c r="O5" i="5"/>
  <c r="P5" i="5"/>
  <c r="Q5" i="5"/>
  <c r="R5" i="5"/>
  <c r="S5" i="5"/>
  <c r="T5" i="5"/>
  <c r="U5" i="5"/>
  <c r="V5" i="5"/>
  <c r="W5" i="5"/>
  <c r="O6" i="5"/>
  <c r="P6" i="5"/>
  <c r="Q6" i="5"/>
  <c r="R6" i="5"/>
  <c r="S6" i="5"/>
  <c r="T6" i="5"/>
  <c r="U6" i="5"/>
  <c r="V6" i="5"/>
  <c r="W6" i="5"/>
  <c r="O7" i="5"/>
  <c r="P7" i="5"/>
  <c r="Q7" i="5"/>
  <c r="R7" i="5"/>
  <c r="S7" i="5"/>
  <c r="T7" i="5"/>
  <c r="U7" i="5"/>
  <c r="V7" i="5"/>
  <c r="W7" i="5"/>
  <c r="O8" i="5"/>
  <c r="P8" i="5"/>
  <c r="Q8" i="5"/>
  <c r="R8" i="5"/>
  <c r="S8" i="5"/>
  <c r="T8" i="5"/>
  <c r="U8" i="5"/>
  <c r="V8" i="5"/>
  <c r="W8" i="5"/>
  <c r="O9" i="5"/>
  <c r="P9" i="5"/>
  <c r="Q9" i="5"/>
  <c r="R9" i="5"/>
  <c r="S9" i="5"/>
  <c r="T9" i="5"/>
  <c r="U9" i="5"/>
  <c r="V9" i="5"/>
  <c r="W9" i="5"/>
  <c r="O10" i="5"/>
  <c r="P10" i="5"/>
  <c r="Q10" i="5"/>
  <c r="R10" i="5"/>
  <c r="S10" i="5"/>
  <c r="T10" i="5"/>
  <c r="U10" i="5"/>
  <c r="V10" i="5"/>
  <c r="W10" i="5"/>
  <c r="O11" i="5"/>
  <c r="P11" i="5"/>
  <c r="Q11" i="5"/>
  <c r="R11" i="5"/>
  <c r="S11" i="5"/>
  <c r="T11" i="5"/>
  <c r="U11" i="5"/>
  <c r="V11" i="5"/>
  <c r="W11" i="5"/>
  <c r="O12" i="5"/>
  <c r="P12" i="5"/>
  <c r="Q12" i="5"/>
  <c r="R12" i="5"/>
  <c r="S12" i="5"/>
  <c r="T12" i="5"/>
  <c r="U12" i="5"/>
  <c r="V12" i="5"/>
  <c r="W12" i="5"/>
  <c r="O13" i="5"/>
  <c r="P13" i="5"/>
  <c r="Q13" i="5"/>
  <c r="R13" i="5"/>
  <c r="S13" i="5"/>
  <c r="T13" i="5"/>
  <c r="U13" i="5"/>
  <c r="V13" i="5"/>
  <c r="W13" i="5"/>
  <c r="O14" i="5"/>
  <c r="P14" i="5"/>
  <c r="Q14" i="5"/>
  <c r="R14" i="5"/>
  <c r="S14" i="5"/>
  <c r="T14" i="5"/>
  <c r="U14" i="5"/>
  <c r="V14" i="5"/>
  <c r="W14" i="5"/>
  <c r="O15" i="5"/>
  <c r="P15" i="5"/>
  <c r="Q15" i="5"/>
  <c r="R15" i="5"/>
  <c r="S15" i="5"/>
  <c r="T15" i="5"/>
  <c r="U15" i="5"/>
  <c r="V15" i="5"/>
  <c r="W15" i="5"/>
  <c r="O16" i="5"/>
  <c r="P16" i="5"/>
  <c r="Q16" i="5"/>
  <c r="R16" i="5"/>
  <c r="S16" i="5"/>
  <c r="T16" i="5"/>
  <c r="U16" i="5"/>
  <c r="V16" i="5"/>
  <c r="W16" i="5"/>
  <c r="O17" i="5"/>
  <c r="P17" i="5"/>
  <c r="Q17" i="5"/>
  <c r="R17" i="5"/>
  <c r="S17" i="5"/>
  <c r="T17" i="5"/>
  <c r="U17" i="5"/>
  <c r="V17" i="5"/>
  <c r="W17" i="5"/>
  <c r="O18" i="5"/>
  <c r="P18" i="5"/>
  <c r="Q18" i="5"/>
  <c r="R18" i="5"/>
  <c r="S18" i="5"/>
  <c r="T18" i="5"/>
  <c r="U18" i="5"/>
  <c r="V18" i="5"/>
  <c r="W18" i="5"/>
  <c r="O19" i="5"/>
  <c r="P19" i="5"/>
  <c r="Q19" i="5"/>
  <c r="R19" i="5"/>
  <c r="S19" i="5"/>
  <c r="T19" i="5"/>
  <c r="U19" i="5"/>
  <c r="V19" i="5"/>
  <c r="W19" i="5"/>
  <c r="O20" i="5"/>
  <c r="P20" i="5"/>
  <c r="Q20" i="5"/>
  <c r="R20" i="5"/>
  <c r="S20" i="5"/>
  <c r="T20" i="5"/>
  <c r="U20" i="5"/>
  <c r="V20" i="5"/>
  <c r="W20" i="5"/>
  <c r="N20" i="5"/>
  <c r="Y20" i="5" s="1"/>
  <c r="N19" i="5"/>
  <c r="Y19" i="5" s="1"/>
  <c r="N18" i="5"/>
  <c r="Y18" i="5" s="1"/>
  <c r="N17" i="5"/>
  <c r="Y17" i="5" s="1"/>
  <c r="N16" i="5"/>
  <c r="Y16" i="5" s="1"/>
  <c r="N15" i="5"/>
  <c r="Y15" i="5" s="1"/>
  <c r="N14" i="5"/>
  <c r="Y14" i="5" s="1"/>
  <c r="N13" i="5"/>
  <c r="Y13" i="5" s="1"/>
  <c r="N12" i="5"/>
  <c r="Y12" i="5" s="1"/>
  <c r="N11" i="5"/>
  <c r="Y11" i="5" s="1"/>
  <c r="N10" i="5"/>
  <c r="Y10" i="5" s="1"/>
  <c r="N9" i="5"/>
  <c r="Y9" i="5" s="1"/>
  <c r="N8" i="5"/>
  <c r="Y8" i="5" s="1"/>
  <c r="N7" i="5"/>
  <c r="Y7" i="5" s="1"/>
  <c r="N6" i="5"/>
  <c r="Y6" i="5" s="1"/>
  <c r="N5" i="5"/>
  <c r="Y5" i="5" s="1"/>
  <c r="Y21" i="5" s="1"/>
  <c r="O48" i="1"/>
  <c r="P48" i="1"/>
  <c r="Q48" i="1"/>
  <c r="R48" i="1"/>
  <c r="S48" i="1"/>
  <c r="T48" i="1"/>
  <c r="U48" i="1"/>
  <c r="O49" i="1"/>
  <c r="P49" i="1"/>
  <c r="Q49" i="1"/>
  <c r="R49" i="1"/>
  <c r="S49" i="1"/>
  <c r="T49" i="1"/>
  <c r="U49" i="1"/>
  <c r="O50" i="1"/>
  <c r="P50" i="1"/>
  <c r="Q50" i="1"/>
  <c r="R50" i="1"/>
  <c r="S50" i="1"/>
  <c r="T50" i="1"/>
  <c r="U50" i="1"/>
  <c r="O51" i="1"/>
  <c r="P51" i="1"/>
  <c r="Q51" i="1"/>
  <c r="R51" i="1"/>
  <c r="S51" i="1"/>
  <c r="T51" i="1"/>
  <c r="U51" i="1"/>
  <c r="O52" i="1"/>
  <c r="P52" i="1"/>
  <c r="Q52" i="1"/>
  <c r="R52" i="1"/>
  <c r="S52" i="1"/>
  <c r="T52" i="1"/>
  <c r="U52" i="1"/>
  <c r="O53" i="1"/>
  <c r="P53" i="1"/>
  <c r="Q53" i="1"/>
  <c r="R53" i="1"/>
  <c r="S53" i="1"/>
  <c r="T53" i="1"/>
  <c r="U53" i="1"/>
  <c r="O54" i="1"/>
  <c r="P54" i="1"/>
  <c r="Q54" i="1"/>
  <c r="R54" i="1"/>
  <c r="S54" i="1"/>
  <c r="T54" i="1"/>
  <c r="U54" i="1"/>
  <c r="N54" i="1"/>
  <c r="N53" i="1"/>
  <c r="N52" i="1"/>
  <c r="N51" i="1"/>
  <c r="N50" i="1"/>
  <c r="N49" i="1"/>
  <c r="N48" i="1"/>
  <c r="N31" i="1"/>
  <c r="N32" i="1"/>
  <c r="N33" i="1"/>
  <c r="N34" i="1"/>
  <c r="N35" i="1"/>
  <c r="N36" i="1"/>
  <c r="N37" i="1"/>
  <c r="N38" i="1"/>
  <c r="N39" i="1"/>
  <c r="N40" i="1"/>
  <c r="O31" i="1"/>
  <c r="P31" i="1"/>
  <c r="Q31" i="1"/>
  <c r="R31" i="1"/>
  <c r="S31" i="1"/>
  <c r="T31" i="1"/>
  <c r="U31" i="1"/>
  <c r="O32" i="1"/>
  <c r="P32" i="1"/>
  <c r="Q32" i="1"/>
  <c r="R32" i="1"/>
  <c r="S32" i="1"/>
  <c r="T32" i="1"/>
  <c r="U32" i="1"/>
  <c r="O33" i="1"/>
  <c r="P33" i="1"/>
  <c r="Q33" i="1"/>
  <c r="R33" i="1"/>
  <c r="S33" i="1"/>
  <c r="T33" i="1"/>
  <c r="U33" i="1"/>
  <c r="O34" i="1"/>
  <c r="P34" i="1"/>
  <c r="Q34" i="1"/>
  <c r="R34" i="1"/>
  <c r="S34" i="1"/>
  <c r="T34" i="1"/>
  <c r="U34" i="1"/>
  <c r="O35" i="1"/>
  <c r="P35" i="1"/>
  <c r="Q35" i="1"/>
  <c r="R35" i="1"/>
  <c r="S35" i="1"/>
  <c r="T35" i="1"/>
  <c r="U35" i="1"/>
  <c r="O36" i="1"/>
  <c r="P36" i="1"/>
  <c r="Q36" i="1"/>
  <c r="R36" i="1"/>
  <c r="S36" i="1"/>
  <c r="T36" i="1"/>
  <c r="U36" i="1"/>
  <c r="O37" i="1"/>
  <c r="P37" i="1"/>
  <c r="Q37" i="1"/>
  <c r="R37" i="1"/>
  <c r="S37" i="1"/>
  <c r="T37" i="1"/>
  <c r="U37" i="1"/>
  <c r="O38" i="1"/>
  <c r="P38" i="1"/>
  <c r="Q38" i="1"/>
  <c r="R38" i="1"/>
  <c r="S38" i="1"/>
  <c r="T38" i="1"/>
  <c r="U38" i="1"/>
  <c r="O39" i="1"/>
  <c r="P39" i="1"/>
  <c r="Q39" i="1"/>
  <c r="R39" i="1"/>
  <c r="S39" i="1"/>
  <c r="T39" i="1"/>
  <c r="U39" i="1"/>
  <c r="O40" i="1"/>
  <c r="P40" i="1"/>
  <c r="Q40" i="1"/>
  <c r="R40" i="1"/>
  <c r="S40" i="1"/>
  <c r="T40" i="1"/>
  <c r="U40" i="1"/>
  <c r="O41" i="1"/>
  <c r="P41" i="1"/>
  <c r="Q41" i="1"/>
  <c r="R41" i="1"/>
  <c r="S41" i="1"/>
  <c r="T41" i="1"/>
  <c r="U41" i="1"/>
  <c r="N41" i="1"/>
  <c r="Y41" i="1" s="1"/>
  <c r="O9" i="1"/>
  <c r="P9" i="1"/>
  <c r="Q9" i="1"/>
  <c r="R9" i="1"/>
  <c r="S9" i="1"/>
  <c r="T9" i="1"/>
  <c r="U9" i="1"/>
  <c r="V9" i="1"/>
  <c r="W9" i="1"/>
  <c r="O10" i="1"/>
  <c r="P10" i="1"/>
  <c r="Q10" i="1"/>
  <c r="R10" i="1"/>
  <c r="S10" i="1"/>
  <c r="T10" i="1"/>
  <c r="U10" i="1"/>
  <c r="V10" i="1"/>
  <c r="W10" i="1"/>
  <c r="N10" i="1"/>
  <c r="Y10" i="1" s="1"/>
  <c r="N9" i="1"/>
  <c r="Y9" i="1" s="1"/>
  <c r="Y25" i="1" s="1"/>
  <c r="O44" i="12"/>
  <c r="P44" i="12"/>
  <c r="Q44" i="12"/>
  <c r="R44" i="12"/>
  <c r="S44" i="12"/>
  <c r="T44" i="12"/>
  <c r="U44" i="12"/>
  <c r="O45" i="12"/>
  <c r="P45" i="12"/>
  <c r="Q45" i="12"/>
  <c r="R45" i="12"/>
  <c r="S45" i="12"/>
  <c r="T45" i="12"/>
  <c r="U45" i="12"/>
  <c r="O46" i="12"/>
  <c r="P46" i="12"/>
  <c r="Q46" i="12"/>
  <c r="R46" i="12"/>
  <c r="S46" i="12"/>
  <c r="T46" i="12"/>
  <c r="U46" i="12"/>
  <c r="O47" i="12"/>
  <c r="P47" i="12"/>
  <c r="Q47" i="12"/>
  <c r="R47" i="12"/>
  <c r="S47" i="12"/>
  <c r="T47" i="12"/>
  <c r="U47" i="12"/>
  <c r="O48" i="12"/>
  <c r="P48" i="12"/>
  <c r="Q48" i="12"/>
  <c r="R48" i="12"/>
  <c r="S48" i="12"/>
  <c r="T48" i="12"/>
  <c r="U48" i="12"/>
  <c r="O49" i="12"/>
  <c r="P49" i="12"/>
  <c r="Q49" i="12"/>
  <c r="R49" i="12"/>
  <c r="S49" i="12"/>
  <c r="T49" i="12"/>
  <c r="U49" i="12"/>
  <c r="O50" i="12"/>
  <c r="P50" i="12"/>
  <c r="Q50" i="12"/>
  <c r="R50" i="12"/>
  <c r="S50" i="12"/>
  <c r="T50" i="12"/>
  <c r="U50" i="12"/>
  <c r="N44" i="12"/>
  <c r="S40" i="2"/>
  <c r="T40" i="2"/>
  <c r="U40" i="2"/>
  <c r="V40" i="2"/>
  <c r="W40" i="2"/>
  <c r="X40" i="2"/>
  <c r="Y40" i="2"/>
  <c r="Z40" i="2"/>
  <c r="S41" i="2"/>
  <c r="T41" i="2"/>
  <c r="U41" i="2"/>
  <c r="V41" i="2"/>
  <c r="W41" i="2"/>
  <c r="X41" i="2"/>
  <c r="Y41" i="2"/>
  <c r="Z41" i="2"/>
  <c r="S42" i="2"/>
  <c r="T42" i="2"/>
  <c r="U42" i="2"/>
  <c r="V42" i="2"/>
  <c r="W42" i="2"/>
  <c r="X42" i="2"/>
  <c r="Y42" i="2"/>
  <c r="Z42" i="2"/>
  <c r="S43" i="2"/>
  <c r="T43" i="2"/>
  <c r="U43" i="2"/>
  <c r="V43" i="2"/>
  <c r="W43" i="2"/>
  <c r="X43" i="2"/>
  <c r="Y43" i="2"/>
  <c r="Z43" i="2"/>
  <c r="S44" i="2"/>
  <c r="T44" i="2"/>
  <c r="U44" i="2"/>
  <c r="V44" i="2"/>
  <c r="W44" i="2"/>
  <c r="X44" i="2"/>
  <c r="Y44" i="2"/>
  <c r="Z44" i="2"/>
  <c r="S45" i="2"/>
  <c r="T45" i="2"/>
  <c r="U45" i="2"/>
  <c r="V45" i="2"/>
  <c r="W45" i="2"/>
  <c r="X45" i="2"/>
  <c r="Y45" i="2"/>
  <c r="Z45" i="2"/>
  <c r="S46" i="2"/>
  <c r="T46" i="2"/>
  <c r="U46" i="2"/>
  <c r="V46" i="2"/>
  <c r="W46" i="2"/>
  <c r="X46" i="2"/>
  <c r="Y46" i="2"/>
  <c r="Z46" i="2"/>
  <c r="R46" i="2"/>
  <c r="R45" i="2"/>
  <c r="R44" i="2"/>
  <c r="R43" i="2"/>
  <c r="R42" i="2"/>
  <c r="R41" i="2"/>
  <c r="R40" i="2"/>
  <c r="U46" i="4"/>
  <c r="U45" i="4"/>
  <c r="U44" i="4"/>
  <c r="U43" i="4"/>
  <c r="U42" i="4"/>
  <c r="U41" i="4"/>
  <c r="U40" i="4"/>
  <c r="T46" i="4"/>
  <c r="T45" i="4"/>
  <c r="T40" i="4"/>
  <c r="T41" i="4"/>
  <c r="T43" i="4"/>
  <c r="T44" i="4"/>
  <c r="T42" i="4"/>
  <c r="V40" i="4"/>
  <c r="V41" i="4"/>
  <c r="V42" i="4"/>
  <c r="V43" i="4"/>
  <c r="V44" i="4"/>
  <c r="V45" i="4"/>
  <c r="V46" i="4"/>
  <c r="N50" i="12"/>
  <c r="N49" i="12"/>
  <c r="N48" i="12"/>
  <c r="N47" i="12"/>
  <c r="N46" i="12"/>
  <c r="N45" i="12"/>
  <c r="O27" i="12"/>
  <c r="P27" i="12"/>
  <c r="Q27" i="12"/>
  <c r="R27" i="12"/>
  <c r="S27" i="12"/>
  <c r="T27" i="12"/>
  <c r="U27" i="12"/>
  <c r="O28" i="12"/>
  <c r="P28" i="12"/>
  <c r="Q28" i="12"/>
  <c r="R28" i="12"/>
  <c r="S28" i="12"/>
  <c r="T28" i="12"/>
  <c r="U28" i="12"/>
  <c r="O29" i="12"/>
  <c r="P29" i="12"/>
  <c r="Q29" i="12"/>
  <c r="R29" i="12"/>
  <c r="S29" i="12"/>
  <c r="T29" i="12"/>
  <c r="U29" i="12"/>
  <c r="O30" i="12"/>
  <c r="P30" i="12"/>
  <c r="Q30" i="12"/>
  <c r="R30" i="12"/>
  <c r="S30" i="12"/>
  <c r="T30" i="12"/>
  <c r="U30" i="12"/>
  <c r="O31" i="12"/>
  <c r="P31" i="12"/>
  <c r="Q31" i="12"/>
  <c r="R31" i="12"/>
  <c r="S31" i="12"/>
  <c r="T31" i="12"/>
  <c r="U31" i="12"/>
  <c r="O32" i="12"/>
  <c r="P32" i="12"/>
  <c r="Q32" i="12"/>
  <c r="R32" i="12"/>
  <c r="S32" i="12"/>
  <c r="T32" i="12"/>
  <c r="U32" i="12"/>
  <c r="O33" i="12"/>
  <c r="P33" i="12"/>
  <c r="Q33" i="12"/>
  <c r="R33" i="12"/>
  <c r="S33" i="12"/>
  <c r="T33" i="12"/>
  <c r="U33" i="12"/>
  <c r="O34" i="12"/>
  <c r="P34" i="12"/>
  <c r="Q34" i="12"/>
  <c r="R34" i="12"/>
  <c r="S34" i="12"/>
  <c r="T34" i="12"/>
  <c r="U34" i="12"/>
  <c r="O35" i="12"/>
  <c r="P35" i="12"/>
  <c r="Q35" i="12"/>
  <c r="R35" i="12"/>
  <c r="S35" i="12"/>
  <c r="T35" i="12"/>
  <c r="U35" i="12"/>
  <c r="O36" i="12"/>
  <c r="P36" i="12"/>
  <c r="Q36" i="12"/>
  <c r="R36" i="12"/>
  <c r="S36" i="12"/>
  <c r="T36" i="12"/>
  <c r="U36" i="12"/>
  <c r="O37" i="12"/>
  <c r="P37" i="12"/>
  <c r="Q37" i="12"/>
  <c r="R37" i="12"/>
  <c r="S37" i="12"/>
  <c r="T37" i="12"/>
  <c r="U37" i="12"/>
  <c r="N33" i="12"/>
  <c r="Y33" i="12" s="1"/>
  <c r="N32" i="12"/>
  <c r="Y32" i="12" s="1"/>
  <c r="N31" i="12"/>
  <c r="Y31" i="12" s="1"/>
  <c r="N30" i="12"/>
  <c r="Y30" i="12" s="1"/>
  <c r="N29" i="12"/>
  <c r="Y29" i="12" s="1"/>
  <c r="N28" i="12"/>
  <c r="Y28" i="12" s="1"/>
  <c r="N27" i="12"/>
  <c r="Y27" i="12" s="1"/>
  <c r="N37" i="12"/>
  <c r="Y37" i="12" s="1"/>
  <c r="N36" i="12"/>
  <c r="Y36" i="12" s="1"/>
  <c r="N35" i="12"/>
  <c r="Y35" i="12" s="1"/>
  <c r="N34" i="12"/>
  <c r="Y34" i="12" s="1"/>
  <c r="T49" i="6"/>
  <c r="T48" i="6"/>
  <c r="T47" i="6"/>
  <c r="T46" i="6"/>
  <c r="T45" i="6"/>
  <c r="T44" i="6"/>
  <c r="T43" i="6"/>
  <c r="R49" i="6"/>
  <c r="R48" i="6"/>
  <c r="R47" i="6"/>
  <c r="R46" i="6"/>
  <c r="R45" i="6"/>
  <c r="R44" i="6"/>
  <c r="R43" i="6"/>
  <c r="S43" i="6"/>
  <c r="U43" i="6"/>
  <c r="S44" i="6"/>
  <c r="U44" i="6"/>
  <c r="V44" i="6"/>
  <c r="W44" i="6"/>
  <c r="S45" i="6"/>
  <c r="U45" i="6"/>
  <c r="V45" i="6"/>
  <c r="W45" i="6"/>
  <c r="S46" i="6"/>
  <c r="U46" i="6"/>
  <c r="V46" i="6"/>
  <c r="W46" i="6"/>
  <c r="S47" i="6"/>
  <c r="U47" i="6"/>
  <c r="V47" i="6"/>
  <c r="W47" i="6"/>
  <c r="S48" i="6"/>
  <c r="U48" i="6"/>
  <c r="V48" i="6"/>
  <c r="W48" i="6"/>
  <c r="S49" i="6"/>
  <c r="U49" i="6"/>
  <c r="V49" i="6"/>
  <c r="W49" i="6"/>
  <c r="P43" i="6"/>
  <c r="Q43" i="6"/>
  <c r="P44" i="6"/>
  <c r="Q44" i="6"/>
  <c r="P45" i="6"/>
  <c r="Q45" i="6"/>
  <c r="P46" i="6"/>
  <c r="Q46" i="6"/>
  <c r="P47" i="6"/>
  <c r="Q47" i="6"/>
  <c r="P48" i="6"/>
  <c r="Q48" i="6"/>
  <c r="P49" i="6"/>
  <c r="Q49" i="6"/>
  <c r="O49" i="6"/>
  <c r="O48" i="6"/>
  <c r="O47" i="6"/>
  <c r="O46" i="6"/>
  <c r="O45" i="6"/>
  <c r="O44" i="6"/>
  <c r="O43" i="6"/>
  <c r="N49" i="6"/>
  <c r="N48" i="6"/>
  <c r="N47" i="6"/>
  <c r="N46" i="6"/>
  <c r="N45" i="6"/>
  <c r="N44" i="6"/>
  <c r="N43" i="6"/>
  <c r="N27" i="6"/>
  <c r="O27" i="6"/>
  <c r="P27" i="6"/>
  <c r="N28" i="6"/>
  <c r="O28" i="6"/>
  <c r="P28" i="6"/>
  <c r="N29" i="6"/>
  <c r="O29" i="6"/>
  <c r="P29" i="6"/>
  <c r="N30" i="6"/>
  <c r="O30" i="6"/>
  <c r="P30" i="6"/>
  <c r="N31" i="6"/>
  <c r="O31" i="6"/>
  <c r="P31" i="6"/>
  <c r="N32" i="6"/>
  <c r="O32" i="6"/>
  <c r="P32" i="6"/>
  <c r="N33" i="6"/>
  <c r="O33" i="6"/>
  <c r="P33" i="6"/>
  <c r="N34" i="6"/>
  <c r="O34" i="6"/>
  <c r="P34" i="6"/>
  <c r="N35" i="6"/>
  <c r="O35" i="6"/>
  <c r="P35" i="6"/>
  <c r="N36" i="6"/>
  <c r="O36" i="6"/>
  <c r="P36" i="6"/>
  <c r="N37" i="6"/>
  <c r="O37" i="6"/>
  <c r="P37" i="6"/>
  <c r="S40" i="4"/>
  <c r="S41" i="4"/>
  <c r="S42" i="4"/>
  <c r="S43" i="4"/>
  <c r="S44" i="4"/>
  <c r="S45" i="4"/>
  <c r="S46" i="4"/>
  <c r="P40" i="4"/>
  <c r="Q40" i="4"/>
  <c r="R40" i="4"/>
  <c r="P41" i="4"/>
  <c r="Q41" i="4"/>
  <c r="R41" i="4"/>
  <c r="P42" i="4"/>
  <c r="Q42" i="4"/>
  <c r="R42" i="4"/>
  <c r="P43" i="4"/>
  <c r="Q43" i="4"/>
  <c r="R43" i="4"/>
  <c r="P44" i="4"/>
  <c r="Q44" i="4"/>
  <c r="R44" i="4"/>
  <c r="P45" i="4"/>
  <c r="Q45" i="4"/>
  <c r="R45" i="4"/>
  <c r="P46" i="4"/>
  <c r="Q46" i="4"/>
  <c r="R46" i="4"/>
  <c r="O46" i="4"/>
  <c r="O45" i="4"/>
  <c r="O44" i="4"/>
  <c r="O43" i="4"/>
  <c r="O42" i="4"/>
  <c r="O41" i="4"/>
  <c r="O40" i="4"/>
  <c r="T47" i="11"/>
  <c r="T46" i="11"/>
  <c r="T45" i="11"/>
  <c r="T44" i="11"/>
  <c r="T43" i="11"/>
  <c r="T42" i="11"/>
  <c r="T41" i="11"/>
  <c r="Q47" i="11"/>
  <c r="Q46" i="11"/>
  <c r="Q45" i="11"/>
  <c r="Q44" i="11"/>
  <c r="Q43" i="11"/>
  <c r="Q42" i="11"/>
  <c r="Q41" i="11"/>
  <c r="N47" i="11"/>
  <c r="N46" i="11"/>
  <c r="N45" i="11"/>
  <c r="N44" i="11"/>
  <c r="N43" i="11"/>
  <c r="N42" i="11"/>
  <c r="N41" i="11"/>
  <c r="O41" i="11"/>
  <c r="P41" i="11"/>
  <c r="R41" i="11"/>
  <c r="S41" i="11"/>
  <c r="U41" i="11"/>
  <c r="O42" i="11"/>
  <c r="P42" i="11"/>
  <c r="R42" i="11"/>
  <c r="S42" i="11"/>
  <c r="U42" i="11"/>
  <c r="O43" i="11"/>
  <c r="P43" i="11"/>
  <c r="R43" i="11"/>
  <c r="S43" i="11"/>
  <c r="U43" i="11"/>
  <c r="O44" i="11"/>
  <c r="P44" i="11"/>
  <c r="R44" i="11"/>
  <c r="S44" i="11"/>
  <c r="U44" i="11"/>
  <c r="O45" i="11"/>
  <c r="P45" i="11"/>
  <c r="R45" i="11"/>
  <c r="S45" i="11"/>
  <c r="U45" i="11"/>
  <c r="O46" i="11"/>
  <c r="P46" i="11"/>
  <c r="R46" i="11"/>
  <c r="S46" i="11"/>
  <c r="U46" i="11"/>
  <c r="O47" i="11"/>
  <c r="P47" i="11"/>
  <c r="R47" i="11"/>
  <c r="S47" i="11"/>
  <c r="U47" i="11"/>
  <c r="M41" i="11"/>
  <c r="M47" i="11"/>
  <c r="M46" i="11"/>
  <c r="M45" i="11"/>
  <c r="M44" i="11"/>
  <c r="M43" i="11"/>
  <c r="M42" i="11"/>
  <c r="U62" i="10"/>
  <c r="V62" i="10"/>
  <c r="W62" i="10"/>
  <c r="U63" i="10"/>
  <c r="V63" i="10"/>
  <c r="W63" i="10"/>
  <c r="U64" i="10"/>
  <c r="V64" i="10"/>
  <c r="W64" i="10"/>
  <c r="U65" i="10"/>
  <c r="V65" i="10"/>
  <c r="W65" i="10"/>
  <c r="U66" i="10"/>
  <c r="V66" i="10"/>
  <c r="W66" i="10"/>
  <c r="U67" i="10"/>
  <c r="V67" i="10"/>
  <c r="W67" i="10"/>
  <c r="U68" i="10"/>
  <c r="V68" i="10"/>
  <c r="W68" i="10"/>
  <c r="T68" i="10"/>
  <c r="T67" i="10"/>
  <c r="T66" i="10"/>
  <c r="T65" i="10"/>
  <c r="T64" i="10"/>
  <c r="T63" i="10"/>
  <c r="T62" i="10"/>
  <c r="S62" i="10"/>
  <c r="R27" i="6"/>
  <c r="S27" i="6"/>
  <c r="T27" i="6"/>
  <c r="U27" i="6"/>
  <c r="R28" i="6"/>
  <c r="S28" i="6"/>
  <c r="T28" i="6"/>
  <c r="U28" i="6"/>
  <c r="R29" i="6"/>
  <c r="S29" i="6"/>
  <c r="T29" i="6"/>
  <c r="U29" i="6"/>
  <c r="R30" i="6"/>
  <c r="S30" i="6"/>
  <c r="T30" i="6"/>
  <c r="U30" i="6"/>
  <c r="R31" i="6"/>
  <c r="S31" i="6"/>
  <c r="T31" i="6"/>
  <c r="U31" i="6"/>
  <c r="R32" i="6"/>
  <c r="S32" i="6"/>
  <c r="T32" i="6"/>
  <c r="U32" i="6"/>
  <c r="R33" i="6"/>
  <c r="S33" i="6"/>
  <c r="T33" i="6"/>
  <c r="U33" i="6"/>
  <c r="R34" i="6"/>
  <c r="S34" i="6"/>
  <c r="T34" i="6"/>
  <c r="U34" i="6"/>
  <c r="R35" i="6"/>
  <c r="S35" i="6"/>
  <c r="T35" i="6"/>
  <c r="U35" i="6"/>
  <c r="R36" i="6"/>
  <c r="S36" i="6"/>
  <c r="T36" i="6"/>
  <c r="U36" i="6"/>
  <c r="R37" i="6"/>
  <c r="S37" i="6"/>
  <c r="T37" i="6"/>
  <c r="U37" i="6"/>
  <c r="Q37" i="6"/>
  <c r="Q36" i="6"/>
  <c r="Q35" i="6"/>
  <c r="Q34" i="6"/>
  <c r="Q33" i="6"/>
  <c r="Q32" i="6"/>
  <c r="Q31" i="6"/>
  <c r="Q30" i="6"/>
  <c r="Q29" i="6"/>
  <c r="Q28" i="6"/>
  <c r="Q27" i="6"/>
  <c r="O5" i="12"/>
  <c r="P5" i="12"/>
  <c r="Q5" i="12"/>
  <c r="R5" i="12"/>
  <c r="S5" i="12"/>
  <c r="T5" i="12"/>
  <c r="U5" i="12"/>
  <c r="V5" i="12"/>
  <c r="W5" i="12"/>
  <c r="O6" i="12"/>
  <c r="P6" i="12"/>
  <c r="Q6" i="12"/>
  <c r="R6" i="12"/>
  <c r="S6" i="12"/>
  <c r="T6" i="12"/>
  <c r="U6" i="12"/>
  <c r="V6" i="12"/>
  <c r="W6" i="12"/>
  <c r="O7" i="12"/>
  <c r="P7" i="12"/>
  <c r="Q7" i="12"/>
  <c r="R7" i="12"/>
  <c r="S7" i="12"/>
  <c r="T7" i="12"/>
  <c r="U7" i="12"/>
  <c r="V7" i="12"/>
  <c r="W7" i="12"/>
  <c r="O8" i="12"/>
  <c r="P8" i="12"/>
  <c r="Q8" i="12"/>
  <c r="R8" i="12"/>
  <c r="S8" i="12"/>
  <c r="T8" i="12"/>
  <c r="U8" i="12"/>
  <c r="V8" i="12"/>
  <c r="W8" i="12"/>
  <c r="O9" i="12"/>
  <c r="P9" i="12"/>
  <c r="Q9" i="12"/>
  <c r="R9" i="12"/>
  <c r="S9" i="12"/>
  <c r="T9" i="12"/>
  <c r="U9" i="12"/>
  <c r="V9" i="12"/>
  <c r="W9" i="12"/>
  <c r="O10" i="12"/>
  <c r="P10" i="12"/>
  <c r="Q10" i="12"/>
  <c r="R10" i="12"/>
  <c r="S10" i="12"/>
  <c r="T10" i="12"/>
  <c r="U10" i="12"/>
  <c r="V10" i="12"/>
  <c r="W10" i="12"/>
  <c r="O11" i="12"/>
  <c r="P11" i="12"/>
  <c r="Q11" i="12"/>
  <c r="R11" i="12"/>
  <c r="S11" i="12"/>
  <c r="T11" i="12"/>
  <c r="U11" i="12"/>
  <c r="V11" i="12"/>
  <c r="W11" i="12"/>
  <c r="O12" i="12"/>
  <c r="P12" i="12"/>
  <c r="Q12" i="12"/>
  <c r="R12" i="12"/>
  <c r="S12" i="12"/>
  <c r="T12" i="12"/>
  <c r="U12" i="12"/>
  <c r="V12" i="12"/>
  <c r="W12" i="12"/>
  <c r="O13" i="12"/>
  <c r="P13" i="12"/>
  <c r="Q13" i="12"/>
  <c r="R13" i="12"/>
  <c r="S13" i="12"/>
  <c r="T13" i="12"/>
  <c r="U13" i="12"/>
  <c r="V13" i="12"/>
  <c r="W13" i="12"/>
  <c r="O14" i="12"/>
  <c r="P14" i="12"/>
  <c r="Q14" i="12"/>
  <c r="R14" i="12"/>
  <c r="S14" i="12"/>
  <c r="T14" i="12"/>
  <c r="U14" i="12"/>
  <c r="V14" i="12"/>
  <c r="W14" i="12"/>
  <c r="O15" i="12"/>
  <c r="P15" i="12"/>
  <c r="Q15" i="12"/>
  <c r="R15" i="12"/>
  <c r="S15" i="12"/>
  <c r="T15" i="12"/>
  <c r="U15" i="12"/>
  <c r="V15" i="12"/>
  <c r="W15" i="12"/>
  <c r="O16" i="12"/>
  <c r="P16" i="12"/>
  <c r="Q16" i="12"/>
  <c r="R16" i="12"/>
  <c r="S16" i="12"/>
  <c r="T16" i="12"/>
  <c r="U16" i="12"/>
  <c r="V16" i="12"/>
  <c r="W16" i="12"/>
  <c r="O17" i="12"/>
  <c r="P17" i="12"/>
  <c r="Q17" i="12"/>
  <c r="R17" i="12"/>
  <c r="S17" i="12"/>
  <c r="T17" i="12"/>
  <c r="U17" i="12"/>
  <c r="V17" i="12"/>
  <c r="W17" i="12"/>
  <c r="O18" i="12"/>
  <c r="P18" i="12"/>
  <c r="Q18" i="12"/>
  <c r="R18" i="12"/>
  <c r="S18" i="12"/>
  <c r="T18" i="12"/>
  <c r="U18" i="12"/>
  <c r="V18" i="12"/>
  <c r="W18" i="12"/>
  <c r="O19" i="12"/>
  <c r="P19" i="12"/>
  <c r="Q19" i="12"/>
  <c r="R19" i="12"/>
  <c r="S19" i="12"/>
  <c r="T19" i="12"/>
  <c r="U19" i="12"/>
  <c r="V19" i="12"/>
  <c r="W19" i="12"/>
  <c r="O20" i="12"/>
  <c r="P20" i="12"/>
  <c r="Q20" i="12"/>
  <c r="R20" i="12"/>
  <c r="S20" i="12"/>
  <c r="T20" i="12"/>
  <c r="U20" i="12"/>
  <c r="V20" i="12"/>
  <c r="W20" i="12"/>
  <c r="N20" i="12"/>
  <c r="Y20" i="12" s="1"/>
  <c r="N19" i="12"/>
  <c r="Y19" i="12" s="1"/>
  <c r="N18" i="12"/>
  <c r="Y18" i="12" s="1"/>
  <c r="N17" i="12"/>
  <c r="Y17" i="12" s="1"/>
  <c r="N16" i="12"/>
  <c r="Y16" i="12" s="1"/>
  <c r="N15" i="12"/>
  <c r="Y15" i="12" s="1"/>
  <c r="N14" i="12"/>
  <c r="Y14" i="12" s="1"/>
  <c r="N13" i="12"/>
  <c r="Y13" i="12" s="1"/>
  <c r="N12" i="12"/>
  <c r="Y12" i="12" s="1"/>
  <c r="N11" i="12"/>
  <c r="Y11" i="12" s="1"/>
  <c r="N10" i="12"/>
  <c r="Y10" i="12" s="1"/>
  <c r="N9" i="12"/>
  <c r="Y9" i="12" s="1"/>
  <c r="N8" i="12"/>
  <c r="Y8" i="12" s="1"/>
  <c r="N7" i="12"/>
  <c r="Y7" i="12" s="1"/>
  <c r="N6" i="12"/>
  <c r="Y6" i="12" s="1"/>
  <c r="N5" i="12"/>
  <c r="Y5" i="12" s="1"/>
  <c r="Y21" i="12" s="1"/>
  <c r="N52" i="8"/>
  <c r="O52" i="8"/>
  <c r="P52" i="8"/>
  <c r="Q52" i="8"/>
  <c r="R52" i="8"/>
  <c r="S52" i="8"/>
  <c r="T52" i="8"/>
  <c r="U52" i="8"/>
  <c r="V52" i="8"/>
  <c r="W52" i="8"/>
  <c r="N53" i="8"/>
  <c r="O53" i="8"/>
  <c r="P53" i="8"/>
  <c r="Q53" i="8"/>
  <c r="R53" i="8"/>
  <c r="S53" i="8"/>
  <c r="T53" i="8"/>
  <c r="U53" i="8"/>
  <c r="V53" i="8"/>
  <c r="W53" i="8"/>
  <c r="N54" i="8"/>
  <c r="O54" i="8"/>
  <c r="P54" i="8"/>
  <c r="Q54" i="8"/>
  <c r="R54" i="8"/>
  <c r="S54" i="8"/>
  <c r="T54" i="8"/>
  <c r="U54" i="8"/>
  <c r="V54" i="8"/>
  <c r="W54" i="8"/>
  <c r="N55" i="8"/>
  <c r="O55" i="8"/>
  <c r="P55" i="8"/>
  <c r="Q55" i="8"/>
  <c r="R55" i="8"/>
  <c r="S55" i="8"/>
  <c r="T55" i="8"/>
  <c r="U55" i="8"/>
  <c r="V55" i="8"/>
  <c r="W55" i="8"/>
  <c r="N56" i="8"/>
  <c r="O56" i="8"/>
  <c r="P56" i="8"/>
  <c r="Q56" i="8"/>
  <c r="R56" i="8"/>
  <c r="S56" i="8"/>
  <c r="T56" i="8"/>
  <c r="U56" i="8"/>
  <c r="V56" i="8"/>
  <c r="W56" i="8"/>
  <c r="N57" i="8"/>
  <c r="O57" i="8"/>
  <c r="P57" i="8"/>
  <c r="Q57" i="8"/>
  <c r="R57" i="8"/>
  <c r="S57" i="8"/>
  <c r="T57" i="8"/>
  <c r="U57" i="8"/>
  <c r="V57" i="8"/>
  <c r="W57" i="8"/>
  <c r="N58" i="8"/>
  <c r="O58" i="8"/>
  <c r="P58" i="8"/>
  <c r="Q58" i="8"/>
  <c r="R58" i="8"/>
  <c r="S58" i="8"/>
  <c r="T58" i="8"/>
  <c r="U58" i="8"/>
  <c r="V58" i="8"/>
  <c r="W58" i="8"/>
  <c r="N26" i="8"/>
  <c r="O26" i="8"/>
  <c r="P26" i="8"/>
  <c r="Q26" i="8"/>
  <c r="R26" i="8"/>
  <c r="S26" i="8"/>
  <c r="T26" i="8"/>
  <c r="U26" i="8"/>
  <c r="V26" i="8"/>
  <c r="W26" i="8"/>
  <c r="N27" i="8"/>
  <c r="O27" i="8"/>
  <c r="P27" i="8"/>
  <c r="Q27" i="8"/>
  <c r="R27" i="8"/>
  <c r="S27" i="8"/>
  <c r="T27" i="8"/>
  <c r="U27" i="8"/>
  <c r="V27" i="8"/>
  <c r="W27" i="8"/>
  <c r="N28" i="8"/>
  <c r="O28" i="8"/>
  <c r="P28" i="8"/>
  <c r="Q28" i="8"/>
  <c r="R28" i="8"/>
  <c r="S28" i="8"/>
  <c r="T28" i="8"/>
  <c r="U28" i="8"/>
  <c r="V28" i="8"/>
  <c r="W28" i="8"/>
  <c r="N29" i="8"/>
  <c r="O29" i="8"/>
  <c r="P29" i="8"/>
  <c r="Q29" i="8"/>
  <c r="R29" i="8"/>
  <c r="S29" i="8"/>
  <c r="T29" i="8"/>
  <c r="U29" i="8"/>
  <c r="V29" i="8"/>
  <c r="W29" i="8"/>
  <c r="N30" i="8"/>
  <c r="O30" i="8"/>
  <c r="P30" i="8"/>
  <c r="Q30" i="8"/>
  <c r="R30" i="8"/>
  <c r="S30" i="8"/>
  <c r="T30" i="8"/>
  <c r="U30" i="8"/>
  <c r="V30" i="8"/>
  <c r="W30" i="8"/>
  <c r="N31" i="8"/>
  <c r="O31" i="8"/>
  <c r="P31" i="8"/>
  <c r="Q31" i="8"/>
  <c r="R31" i="8"/>
  <c r="S31" i="8"/>
  <c r="T31" i="8"/>
  <c r="U31" i="8"/>
  <c r="V31" i="8"/>
  <c r="W31" i="8"/>
  <c r="N32" i="8"/>
  <c r="O32" i="8"/>
  <c r="P32" i="8"/>
  <c r="Q32" i="8"/>
  <c r="R32" i="8"/>
  <c r="S32" i="8"/>
  <c r="T32" i="8"/>
  <c r="U32" i="8"/>
  <c r="V32" i="8"/>
  <c r="W32" i="8"/>
  <c r="N33" i="8"/>
  <c r="O33" i="8"/>
  <c r="P33" i="8"/>
  <c r="Q33" i="8"/>
  <c r="R33" i="8"/>
  <c r="S33" i="8"/>
  <c r="T33" i="8"/>
  <c r="U33" i="8"/>
  <c r="V33" i="8"/>
  <c r="W33" i="8"/>
  <c r="N34" i="8"/>
  <c r="O34" i="8"/>
  <c r="P34" i="8"/>
  <c r="Q34" i="8"/>
  <c r="R34" i="8"/>
  <c r="S34" i="8"/>
  <c r="T34" i="8"/>
  <c r="U34" i="8"/>
  <c r="V34" i="8"/>
  <c r="W34" i="8"/>
  <c r="N35" i="8"/>
  <c r="O35" i="8"/>
  <c r="P35" i="8"/>
  <c r="Q35" i="8"/>
  <c r="R35" i="8"/>
  <c r="S35" i="8"/>
  <c r="T35" i="8"/>
  <c r="U35" i="8"/>
  <c r="V35" i="8"/>
  <c r="W35" i="8"/>
  <c r="N36" i="8"/>
  <c r="O36" i="8"/>
  <c r="P36" i="8"/>
  <c r="Q36" i="8"/>
  <c r="R36" i="8"/>
  <c r="S36" i="8"/>
  <c r="T36" i="8"/>
  <c r="U36" i="8"/>
  <c r="V36" i="8"/>
  <c r="W36" i="8"/>
  <c r="N37" i="8"/>
  <c r="O37" i="8"/>
  <c r="P37" i="8"/>
  <c r="Q37" i="8"/>
  <c r="R37" i="8"/>
  <c r="S37" i="8"/>
  <c r="T37" i="8"/>
  <c r="U37" i="8"/>
  <c r="V37" i="8"/>
  <c r="W37" i="8"/>
  <c r="N38" i="8"/>
  <c r="O38" i="8"/>
  <c r="P38" i="8"/>
  <c r="Q38" i="8"/>
  <c r="R38" i="8"/>
  <c r="S38" i="8"/>
  <c r="T38" i="8"/>
  <c r="U38" i="8"/>
  <c r="V38" i="8"/>
  <c r="W38" i="8"/>
  <c r="N39" i="8"/>
  <c r="O39" i="8"/>
  <c r="P39" i="8"/>
  <c r="Q39" i="8"/>
  <c r="R39" i="8"/>
  <c r="S39" i="8"/>
  <c r="T39" i="8"/>
  <c r="U39" i="8"/>
  <c r="V39" i="8"/>
  <c r="W39" i="8"/>
  <c r="N40" i="8"/>
  <c r="O40" i="8"/>
  <c r="P40" i="8"/>
  <c r="Q40" i="8"/>
  <c r="R40" i="8"/>
  <c r="S40" i="8"/>
  <c r="T40" i="8"/>
  <c r="U40" i="8"/>
  <c r="V40" i="8"/>
  <c r="W40" i="8"/>
  <c r="N41" i="8"/>
  <c r="O41" i="8"/>
  <c r="P41" i="8"/>
  <c r="Q41" i="8"/>
  <c r="R41" i="8"/>
  <c r="S41" i="8"/>
  <c r="T41" i="8"/>
  <c r="U41" i="8"/>
  <c r="V41" i="8"/>
  <c r="W41" i="8"/>
  <c r="N42" i="8"/>
  <c r="O42" i="8"/>
  <c r="P42" i="8"/>
  <c r="Q42" i="8"/>
  <c r="R42" i="8"/>
  <c r="S42" i="8"/>
  <c r="T42" i="8"/>
  <c r="U42" i="8"/>
  <c r="V42" i="8"/>
  <c r="W42" i="8"/>
  <c r="N43" i="8"/>
  <c r="O43" i="8"/>
  <c r="P43" i="8"/>
  <c r="Q43" i="8"/>
  <c r="R43" i="8"/>
  <c r="S43" i="8"/>
  <c r="T43" i="8"/>
  <c r="U43" i="8"/>
  <c r="V43" i="8"/>
  <c r="W43" i="8"/>
  <c r="Y32" i="1" l="1"/>
  <c r="Y43" i="8"/>
  <c r="Y42" i="8"/>
  <c r="Y37" i="6"/>
  <c r="Y36" i="6"/>
  <c r="Y35" i="6"/>
  <c r="Y34" i="6"/>
  <c r="Y33" i="6"/>
  <c r="Y32" i="6"/>
  <c r="Y31" i="6"/>
  <c r="Y30" i="6"/>
  <c r="Y29" i="6"/>
  <c r="Y28" i="6"/>
  <c r="Y27" i="6"/>
  <c r="Y38" i="6" s="1"/>
  <c r="Y41" i="8"/>
  <c r="Y40" i="8"/>
  <c r="Y39" i="8"/>
  <c r="Y38" i="8"/>
  <c r="Y37" i="8"/>
  <c r="Y36" i="8"/>
  <c r="Y35" i="8"/>
  <c r="Y34" i="8"/>
  <c r="Y33" i="8"/>
  <c r="Y32" i="8"/>
  <c r="Y31" i="8"/>
  <c r="Y30" i="8"/>
  <c r="Y29" i="8"/>
  <c r="Y27" i="8"/>
  <c r="Y26" i="8"/>
  <c r="Y40" i="1"/>
  <c r="Y39" i="1"/>
  <c r="Y38" i="1"/>
  <c r="Y37" i="1"/>
  <c r="Y36" i="1"/>
  <c r="Y35" i="1"/>
  <c r="Y34" i="1"/>
  <c r="Y33" i="1"/>
  <c r="Y31" i="1"/>
  <c r="Y42" i="1" s="1"/>
  <c r="S68" i="10"/>
  <c r="R68" i="10"/>
  <c r="Q68" i="10"/>
  <c r="P68" i="10"/>
  <c r="O68" i="10"/>
  <c r="N68" i="10"/>
  <c r="S67" i="10"/>
  <c r="R67" i="10"/>
  <c r="Q67" i="10"/>
  <c r="P67" i="10"/>
  <c r="O67" i="10"/>
  <c r="N67" i="10"/>
  <c r="S66" i="10"/>
  <c r="R66" i="10"/>
  <c r="Q66" i="10"/>
  <c r="P66" i="10"/>
  <c r="O66" i="10"/>
  <c r="N66" i="10"/>
  <c r="S65" i="10"/>
  <c r="R65" i="10"/>
  <c r="Q65" i="10"/>
  <c r="P65" i="10"/>
  <c r="O65" i="10"/>
  <c r="N65" i="10"/>
  <c r="S64" i="10"/>
  <c r="R64" i="10"/>
  <c r="Q64" i="10"/>
  <c r="P64" i="10"/>
  <c r="O64" i="10"/>
  <c r="N64" i="10"/>
  <c r="S63" i="10"/>
  <c r="R63" i="10"/>
  <c r="Q63" i="10"/>
  <c r="P63" i="10"/>
  <c r="O63" i="10"/>
  <c r="N63" i="10"/>
  <c r="R62" i="10"/>
  <c r="Q62" i="10"/>
  <c r="P62" i="10"/>
  <c r="O62" i="10"/>
  <c r="N62" i="10"/>
  <c r="S20" i="11"/>
  <c r="T20" i="11"/>
  <c r="U20" i="11"/>
  <c r="R20" i="11"/>
  <c r="R5" i="11"/>
  <c r="S5" i="11"/>
  <c r="T5" i="11"/>
  <c r="U5" i="11"/>
  <c r="R6" i="11"/>
  <c r="S6" i="11"/>
  <c r="T6" i="11"/>
  <c r="U6" i="11"/>
  <c r="R7" i="11"/>
  <c r="S7" i="11"/>
  <c r="T7" i="11"/>
  <c r="U7" i="11"/>
  <c r="R8" i="11"/>
  <c r="S8" i="11"/>
  <c r="T8" i="11"/>
  <c r="U8" i="11"/>
  <c r="R9" i="11"/>
  <c r="S9" i="11"/>
  <c r="T9" i="11"/>
  <c r="U9" i="11"/>
  <c r="R10" i="11"/>
  <c r="S10" i="11"/>
  <c r="T10" i="11"/>
  <c r="U10" i="11"/>
  <c r="R11" i="11"/>
  <c r="S11" i="11"/>
  <c r="T11" i="11"/>
  <c r="U11" i="11"/>
  <c r="R12" i="11"/>
  <c r="S12" i="11"/>
  <c r="T12" i="11"/>
  <c r="U12" i="11"/>
  <c r="R13" i="11"/>
  <c r="S13" i="11"/>
  <c r="T13" i="11"/>
  <c r="U13" i="11"/>
  <c r="R14" i="11"/>
  <c r="S14" i="11"/>
  <c r="T14" i="11"/>
  <c r="U14" i="11"/>
  <c r="R15" i="11"/>
  <c r="S15" i="11"/>
  <c r="T15" i="11"/>
  <c r="U15" i="11"/>
  <c r="R16" i="11"/>
  <c r="S16" i="11"/>
  <c r="T16" i="11"/>
  <c r="U16" i="11"/>
  <c r="R17" i="11"/>
  <c r="S17" i="11"/>
  <c r="T17" i="11"/>
  <c r="U17" i="11"/>
  <c r="R18" i="11"/>
  <c r="S18" i="11"/>
  <c r="T18" i="11"/>
  <c r="U18" i="11"/>
  <c r="R19" i="11"/>
  <c r="S19" i="11"/>
  <c r="T19" i="11"/>
  <c r="U19" i="11"/>
  <c r="S20" i="10"/>
  <c r="T20" i="10"/>
  <c r="U20" i="10"/>
  <c r="V20" i="10"/>
  <c r="W20" i="10"/>
  <c r="R20" i="10"/>
  <c r="Y20" i="10" s="1"/>
  <c r="R5" i="10"/>
  <c r="S5" i="10"/>
  <c r="T5" i="10"/>
  <c r="U5" i="10"/>
  <c r="V5" i="10"/>
  <c r="W5" i="10"/>
  <c r="R6" i="10"/>
  <c r="S6" i="10"/>
  <c r="T6" i="10"/>
  <c r="U6" i="10"/>
  <c r="V6" i="10"/>
  <c r="W6" i="10"/>
  <c r="R7" i="10"/>
  <c r="S7" i="10"/>
  <c r="T7" i="10"/>
  <c r="U7" i="10"/>
  <c r="V7" i="10"/>
  <c r="W7" i="10"/>
  <c r="R8" i="10"/>
  <c r="S8" i="10"/>
  <c r="T8" i="10"/>
  <c r="U8" i="10"/>
  <c r="V8" i="10"/>
  <c r="W8" i="10"/>
  <c r="R9" i="10"/>
  <c r="S9" i="10"/>
  <c r="T9" i="10"/>
  <c r="U9" i="10"/>
  <c r="V9" i="10"/>
  <c r="W9" i="10"/>
  <c r="R10" i="10"/>
  <c r="S10" i="10"/>
  <c r="T10" i="10"/>
  <c r="U10" i="10"/>
  <c r="V10" i="10"/>
  <c r="W10" i="10"/>
  <c r="R11" i="10"/>
  <c r="S11" i="10"/>
  <c r="T11" i="10"/>
  <c r="U11" i="10"/>
  <c r="V11" i="10"/>
  <c r="W11" i="10"/>
  <c r="R12" i="10"/>
  <c r="S12" i="10"/>
  <c r="T12" i="10"/>
  <c r="U12" i="10"/>
  <c r="V12" i="10"/>
  <c r="W12" i="10"/>
  <c r="R13" i="10"/>
  <c r="S13" i="10"/>
  <c r="T13" i="10"/>
  <c r="U13" i="10"/>
  <c r="V13" i="10"/>
  <c r="W13" i="10"/>
  <c r="R14" i="10"/>
  <c r="S14" i="10"/>
  <c r="T14" i="10"/>
  <c r="U14" i="10"/>
  <c r="V14" i="10"/>
  <c r="W14" i="10"/>
  <c r="R15" i="10"/>
  <c r="S15" i="10"/>
  <c r="T15" i="10"/>
  <c r="U15" i="10"/>
  <c r="V15" i="10"/>
  <c r="W15" i="10"/>
  <c r="R16" i="10"/>
  <c r="S16" i="10"/>
  <c r="T16" i="10"/>
  <c r="U16" i="10"/>
  <c r="V16" i="10"/>
  <c r="W16" i="10"/>
  <c r="R17" i="10"/>
  <c r="S17" i="10"/>
  <c r="T17" i="10"/>
  <c r="U17" i="10"/>
  <c r="V17" i="10"/>
  <c r="W17" i="10"/>
  <c r="R18" i="10"/>
  <c r="S18" i="10"/>
  <c r="T18" i="10"/>
  <c r="U18" i="10"/>
  <c r="V18" i="10"/>
  <c r="W18" i="10"/>
  <c r="R19" i="10"/>
  <c r="S19" i="10"/>
  <c r="T19" i="10"/>
  <c r="U19" i="10"/>
  <c r="V19" i="10"/>
  <c r="W19" i="10"/>
  <c r="O30" i="10"/>
  <c r="P30" i="10"/>
  <c r="Q30" i="10"/>
  <c r="R30" i="10"/>
  <c r="S30" i="10"/>
  <c r="T30" i="10"/>
  <c r="O31" i="10"/>
  <c r="P31" i="10"/>
  <c r="Q31" i="10"/>
  <c r="R31" i="10"/>
  <c r="S31" i="10"/>
  <c r="T31" i="10"/>
  <c r="O32" i="10"/>
  <c r="P32" i="10"/>
  <c r="Q32" i="10"/>
  <c r="R32" i="10"/>
  <c r="S32" i="10"/>
  <c r="T32" i="10"/>
  <c r="O33" i="10"/>
  <c r="P33" i="10"/>
  <c r="Q33" i="10"/>
  <c r="R33" i="10"/>
  <c r="S33" i="10"/>
  <c r="T33" i="10"/>
  <c r="O34" i="10"/>
  <c r="P34" i="10"/>
  <c r="Q34" i="10"/>
  <c r="R34" i="10"/>
  <c r="S34" i="10"/>
  <c r="T34" i="10"/>
  <c r="O35" i="10"/>
  <c r="P35" i="10"/>
  <c r="Q35" i="10"/>
  <c r="R35" i="10"/>
  <c r="S35" i="10"/>
  <c r="T35" i="10"/>
  <c r="O36" i="10"/>
  <c r="P36" i="10"/>
  <c r="Q36" i="10"/>
  <c r="R36" i="10"/>
  <c r="S36" i="10"/>
  <c r="T36" i="10"/>
  <c r="O37" i="10"/>
  <c r="P37" i="10"/>
  <c r="Q37" i="10"/>
  <c r="R37" i="10"/>
  <c r="S37" i="10"/>
  <c r="T37" i="10"/>
  <c r="O38" i="10"/>
  <c r="P38" i="10"/>
  <c r="Q38" i="10"/>
  <c r="R38" i="10"/>
  <c r="S38" i="10"/>
  <c r="T38" i="10"/>
  <c r="O39" i="10"/>
  <c r="P39" i="10"/>
  <c r="Q39" i="10"/>
  <c r="R39" i="10"/>
  <c r="S39" i="10"/>
  <c r="T39" i="10"/>
  <c r="O40" i="10"/>
  <c r="P40" i="10"/>
  <c r="Q40" i="10"/>
  <c r="R40" i="10"/>
  <c r="S40" i="10"/>
  <c r="T40" i="10"/>
  <c r="O41" i="10"/>
  <c r="P41" i="10"/>
  <c r="Q41" i="10"/>
  <c r="R41" i="10"/>
  <c r="S41" i="10"/>
  <c r="T41" i="10"/>
  <c r="O42" i="10"/>
  <c r="P42" i="10"/>
  <c r="Q42" i="10"/>
  <c r="R42" i="10"/>
  <c r="S42" i="10"/>
  <c r="T42" i="10"/>
  <c r="O43" i="10"/>
  <c r="P43" i="10"/>
  <c r="Q43" i="10"/>
  <c r="R43" i="10"/>
  <c r="S43" i="10"/>
  <c r="T43" i="10"/>
  <c r="O44" i="10"/>
  <c r="P44" i="10"/>
  <c r="Q44" i="10"/>
  <c r="R44" i="10"/>
  <c r="S44" i="10"/>
  <c r="T44" i="10"/>
  <c r="O45" i="10"/>
  <c r="P45" i="10"/>
  <c r="Q45" i="10"/>
  <c r="R45" i="10"/>
  <c r="S45" i="10"/>
  <c r="T45" i="10"/>
  <c r="O46" i="10"/>
  <c r="P46" i="10"/>
  <c r="Q46" i="10"/>
  <c r="R46" i="10"/>
  <c r="S46" i="10"/>
  <c r="T46" i="10"/>
  <c r="O47" i="10"/>
  <c r="P47" i="10"/>
  <c r="Q47" i="10"/>
  <c r="R47" i="10"/>
  <c r="S47" i="10"/>
  <c r="T47" i="10"/>
  <c r="O48" i="10"/>
  <c r="P48" i="10"/>
  <c r="Q48" i="10"/>
  <c r="R48" i="10"/>
  <c r="S48" i="10"/>
  <c r="T48" i="10"/>
  <c r="O49" i="10"/>
  <c r="P49" i="10"/>
  <c r="Q49" i="10"/>
  <c r="R49" i="10"/>
  <c r="S49" i="10"/>
  <c r="T49" i="10"/>
  <c r="O50" i="10"/>
  <c r="P50" i="10"/>
  <c r="Q50" i="10"/>
  <c r="R50" i="10"/>
  <c r="S50" i="10"/>
  <c r="T50" i="10"/>
  <c r="O51" i="10"/>
  <c r="P51" i="10"/>
  <c r="Q51" i="10"/>
  <c r="R51" i="10"/>
  <c r="S51" i="10"/>
  <c r="T51" i="10"/>
  <c r="O52" i="10"/>
  <c r="P52" i="10"/>
  <c r="Q52" i="10"/>
  <c r="R52" i="10"/>
  <c r="S52" i="10"/>
  <c r="T52" i="10"/>
  <c r="O53" i="10"/>
  <c r="P53" i="10"/>
  <c r="Q53" i="10"/>
  <c r="R53" i="10"/>
  <c r="S53" i="10"/>
  <c r="T53" i="10"/>
  <c r="O54" i="10"/>
  <c r="P54" i="10"/>
  <c r="Q54" i="10"/>
  <c r="R54" i="10"/>
  <c r="S54" i="10"/>
  <c r="T54" i="10"/>
  <c r="O55" i="10"/>
  <c r="P55" i="10"/>
  <c r="Q55" i="10"/>
  <c r="R55" i="10"/>
  <c r="S55" i="10"/>
  <c r="T55" i="10"/>
  <c r="O56" i="10"/>
  <c r="P56" i="10"/>
  <c r="Q56" i="10"/>
  <c r="R56" i="10"/>
  <c r="S56" i="10"/>
  <c r="T56" i="10"/>
  <c r="N56" i="10"/>
  <c r="N55" i="10"/>
  <c r="N54" i="10"/>
  <c r="N53" i="10"/>
  <c r="N52" i="10"/>
  <c r="N51" i="10"/>
  <c r="N50" i="10"/>
  <c r="N49" i="10"/>
  <c r="N48" i="10"/>
  <c r="N47" i="10"/>
  <c r="N46" i="10"/>
  <c r="N45" i="10"/>
  <c r="Y45" i="10" s="1"/>
  <c r="N44" i="10"/>
  <c r="Y44" i="10" s="1"/>
  <c r="N43" i="10"/>
  <c r="Y43" i="10" s="1"/>
  <c r="N42" i="10"/>
  <c r="Y42" i="10" s="1"/>
  <c r="N41" i="10"/>
  <c r="Y41" i="10" s="1"/>
  <c r="N40" i="10"/>
  <c r="Y40" i="10" s="1"/>
  <c r="N39" i="10"/>
  <c r="Y39" i="10" s="1"/>
  <c r="N38" i="10"/>
  <c r="Y38" i="10" s="1"/>
  <c r="N37" i="10"/>
  <c r="Y37" i="10" s="1"/>
  <c r="N36" i="10"/>
  <c r="Y36" i="10" s="1"/>
  <c r="N35" i="10"/>
  <c r="Y35" i="10" s="1"/>
  <c r="N34" i="10"/>
  <c r="Y34" i="10" s="1"/>
  <c r="N33" i="10"/>
  <c r="Y33" i="10" s="1"/>
  <c r="N32" i="10"/>
  <c r="Y32" i="10" s="1"/>
  <c r="N31" i="10"/>
  <c r="Y31" i="10" s="1"/>
  <c r="N30" i="10"/>
  <c r="Y30" i="10" s="1"/>
  <c r="Y57" i="10" s="1"/>
  <c r="P27" i="4"/>
  <c r="Q27" i="4"/>
  <c r="R27" i="4"/>
  <c r="S27" i="4"/>
  <c r="T27" i="4"/>
  <c r="U27" i="4"/>
  <c r="V27" i="4"/>
  <c r="W27" i="4"/>
  <c r="P28" i="4"/>
  <c r="Q28" i="4"/>
  <c r="R28" i="4"/>
  <c r="S28" i="4"/>
  <c r="T28" i="4"/>
  <c r="U28" i="4"/>
  <c r="V28" i="4"/>
  <c r="W28" i="4"/>
  <c r="P29" i="4"/>
  <c r="Q29" i="4"/>
  <c r="R29" i="4"/>
  <c r="S29" i="4"/>
  <c r="T29" i="4"/>
  <c r="U29" i="4"/>
  <c r="V29" i="4"/>
  <c r="W29" i="4"/>
  <c r="P30" i="4"/>
  <c r="Q30" i="4"/>
  <c r="R30" i="4"/>
  <c r="S30" i="4"/>
  <c r="T30" i="4"/>
  <c r="U30" i="4"/>
  <c r="V30" i="4"/>
  <c r="W30" i="4"/>
  <c r="P31" i="4"/>
  <c r="Q31" i="4"/>
  <c r="R31" i="4"/>
  <c r="S31" i="4"/>
  <c r="T31" i="4"/>
  <c r="U31" i="4"/>
  <c r="V31" i="4"/>
  <c r="W31" i="4"/>
  <c r="P32" i="4"/>
  <c r="Q32" i="4"/>
  <c r="R32" i="4"/>
  <c r="S32" i="4"/>
  <c r="T32" i="4"/>
  <c r="U32" i="4"/>
  <c r="V32" i="4"/>
  <c r="W32" i="4"/>
  <c r="P33" i="4"/>
  <c r="Q33" i="4"/>
  <c r="R33" i="4"/>
  <c r="S33" i="4"/>
  <c r="T33" i="4"/>
  <c r="U33" i="4"/>
  <c r="V33" i="4"/>
  <c r="W33" i="4"/>
  <c r="O33" i="4"/>
  <c r="O32" i="4"/>
  <c r="O31" i="4"/>
  <c r="O30" i="4"/>
  <c r="O29" i="4"/>
  <c r="O28" i="4"/>
  <c r="O27" i="4"/>
  <c r="S26" i="2"/>
  <c r="T26" i="2"/>
  <c r="U26" i="2"/>
  <c r="V26" i="2"/>
  <c r="W26" i="2"/>
  <c r="X26" i="2"/>
  <c r="Y26" i="2"/>
  <c r="Z26" i="2"/>
  <c r="S27" i="2"/>
  <c r="T27" i="2"/>
  <c r="U27" i="2"/>
  <c r="V27" i="2"/>
  <c r="W27" i="2"/>
  <c r="X27" i="2"/>
  <c r="Y27" i="2"/>
  <c r="Z27" i="2"/>
  <c r="S28" i="2"/>
  <c r="T28" i="2"/>
  <c r="U28" i="2"/>
  <c r="V28" i="2"/>
  <c r="W28" i="2"/>
  <c r="X28" i="2"/>
  <c r="Y28" i="2"/>
  <c r="Z28" i="2"/>
  <c r="S29" i="2"/>
  <c r="T29" i="2"/>
  <c r="U29" i="2"/>
  <c r="V29" i="2"/>
  <c r="W29" i="2"/>
  <c r="X29" i="2"/>
  <c r="Y29" i="2"/>
  <c r="Z29" i="2"/>
  <c r="S30" i="2"/>
  <c r="T30" i="2"/>
  <c r="U30" i="2"/>
  <c r="V30" i="2"/>
  <c r="W30" i="2"/>
  <c r="X30" i="2"/>
  <c r="Y30" i="2"/>
  <c r="Z30" i="2"/>
  <c r="S31" i="2"/>
  <c r="T31" i="2"/>
  <c r="U31" i="2"/>
  <c r="V31" i="2"/>
  <c r="W31" i="2"/>
  <c r="X31" i="2"/>
  <c r="Y31" i="2"/>
  <c r="Z31" i="2"/>
  <c r="S32" i="2"/>
  <c r="T32" i="2"/>
  <c r="U32" i="2"/>
  <c r="V32" i="2"/>
  <c r="W32" i="2"/>
  <c r="X32" i="2"/>
  <c r="Y32" i="2"/>
  <c r="Z32" i="2"/>
  <c r="R32" i="2"/>
  <c r="R31" i="2"/>
  <c r="R30" i="2"/>
  <c r="R29" i="2"/>
  <c r="R28" i="2"/>
  <c r="R27" i="2"/>
  <c r="R26" i="2"/>
  <c r="AB26" i="2" s="1"/>
  <c r="AB35" i="2" s="1"/>
  <c r="P5" i="10"/>
  <c r="Q5" i="10"/>
  <c r="P6" i="10"/>
  <c r="Q6" i="10"/>
  <c r="P7" i="10"/>
  <c r="Q7" i="10"/>
  <c r="P8" i="10"/>
  <c r="Q8" i="10"/>
  <c r="P9" i="10"/>
  <c r="Q9" i="10"/>
  <c r="P10" i="10"/>
  <c r="Q10" i="10"/>
  <c r="P11" i="10"/>
  <c r="Q11" i="10"/>
  <c r="P12" i="10"/>
  <c r="Q12" i="10"/>
  <c r="P13" i="10"/>
  <c r="Q13" i="10"/>
  <c r="P14" i="10"/>
  <c r="Q14" i="10"/>
  <c r="P15" i="10"/>
  <c r="Q15" i="10"/>
  <c r="P16" i="10"/>
  <c r="Q16" i="10"/>
  <c r="P17" i="10"/>
  <c r="Q17" i="10"/>
  <c r="P18" i="10"/>
  <c r="Q18" i="10"/>
  <c r="P19" i="10"/>
  <c r="Q19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N19" i="10"/>
  <c r="Y19" i="10" s="1"/>
  <c r="N18" i="10"/>
  <c r="Y18" i="10" s="1"/>
  <c r="N17" i="10"/>
  <c r="Y17" i="10" s="1"/>
  <c r="N16" i="10"/>
  <c r="Y16" i="10" s="1"/>
  <c r="N15" i="10"/>
  <c r="Y15" i="10" s="1"/>
  <c r="N14" i="10"/>
  <c r="Y14" i="10" s="1"/>
  <c r="N13" i="10"/>
  <c r="Y13" i="10" s="1"/>
  <c r="N12" i="10"/>
  <c r="Y12" i="10" s="1"/>
  <c r="N11" i="10"/>
  <c r="Y11" i="10" s="1"/>
  <c r="N10" i="10"/>
  <c r="Y10" i="10" s="1"/>
  <c r="N9" i="10"/>
  <c r="Y9" i="10" s="1"/>
  <c r="N8" i="10"/>
  <c r="Y8" i="10" s="1"/>
  <c r="N7" i="10"/>
  <c r="Y7" i="10" s="1"/>
  <c r="N6" i="10"/>
  <c r="Y6" i="10" s="1"/>
  <c r="N5" i="10"/>
  <c r="Y5" i="10" s="1"/>
  <c r="N5" i="11"/>
  <c r="O5" i="11"/>
  <c r="P5" i="11"/>
  <c r="Q5" i="11"/>
  <c r="N6" i="11"/>
  <c r="O6" i="11"/>
  <c r="P6" i="11"/>
  <c r="Q6" i="11"/>
  <c r="N7" i="11"/>
  <c r="O7" i="11"/>
  <c r="P7" i="11"/>
  <c r="Q7" i="11"/>
  <c r="N8" i="11"/>
  <c r="O8" i="11"/>
  <c r="P8" i="11"/>
  <c r="Q8" i="11"/>
  <c r="N9" i="11"/>
  <c r="O9" i="11"/>
  <c r="P9" i="11"/>
  <c r="Q9" i="11"/>
  <c r="N10" i="11"/>
  <c r="O10" i="11"/>
  <c r="P10" i="11"/>
  <c r="Q10" i="11"/>
  <c r="N11" i="11"/>
  <c r="O11" i="11"/>
  <c r="P11" i="11"/>
  <c r="Q11" i="11"/>
  <c r="N12" i="11"/>
  <c r="O12" i="11"/>
  <c r="P12" i="11"/>
  <c r="Q12" i="11"/>
  <c r="N13" i="11"/>
  <c r="O13" i="11"/>
  <c r="P13" i="11"/>
  <c r="Q13" i="11"/>
  <c r="N14" i="11"/>
  <c r="O14" i="11"/>
  <c r="P14" i="11"/>
  <c r="Q14" i="11"/>
  <c r="N15" i="11"/>
  <c r="O15" i="11"/>
  <c r="P15" i="11"/>
  <c r="Q15" i="11"/>
  <c r="N16" i="11"/>
  <c r="O16" i="11"/>
  <c r="P16" i="11"/>
  <c r="Q16" i="11"/>
  <c r="N17" i="11"/>
  <c r="O17" i="11"/>
  <c r="P17" i="11"/>
  <c r="Q17" i="11"/>
  <c r="N18" i="11"/>
  <c r="O18" i="11"/>
  <c r="P18" i="11"/>
  <c r="Q18" i="11"/>
  <c r="N19" i="11"/>
  <c r="O19" i="11"/>
  <c r="P19" i="11"/>
  <c r="Q19" i="11"/>
  <c r="M19" i="11"/>
  <c r="M18" i="11"/>
  <c r="M17" i="11"/>
  <c r="M16" i="11"/>
  <c r="M15" i="11"/>
  <c r="M14" i="11"/>
  <c r="M13" i="11"/>
  <c r="M12" i="11"/>
  <c r="M11" i="11"/>
  <c r="M10" i="11"/>
  <c r="M9" i="11"/>
  <c r="M8" i="11"/>
  <c r="M7" i="11"/>
  <c r="M6" i="11"/>
  <c r="M5" i="11"/>
  <c r="O5" i="8"/>
  <c r="P5" i="8"/>
  <c r="Q5" i="8"/>
  <c r="R5" i="8"/>
  <c r="S5" i="8"/>
  <c r="T5" i="8"/>
  <c r="U5" i="8"/>
  <c r="V5" i="8"/>
  <c r="W5" i="8"/>
  <c r="O6" i="8"/>
  <c r="P6" i="8"/>
  <c r="Q6" i="8"/>
  <c r="R6" i="8"/>
  <c r="S6" i="8"/>
  <c r="T6" i="8"/>
  <c r="U6" i="8"/>
  <c r="V6" i="8"/>
  <c r="W6" i="8"/>
  <c r="O7" i="8"/>
  <c r="P7" i="8"/>
  <c r="Q7" i="8"/>
  <c r="R7" i="8"/>
  <c r="S7" i="8"/>
  <c r="T7" i="8"/>
  <c r="U7" i="8"/>
  <c r="V7" i="8"/>
  <c r="W7" i="8"/>
  <c r="O8" i="8"/>
  <c r="P8" i="8"/>
  <c r="Q8" i="8"/>
  <c r="R8" i="8"/>
  <c r="S8" i="8"/>
  <c r="T8" i="8"/>
  <c r="U8" i="8"/>
  <c r="V8" i="8"/>
  <c r="W8" i="8"/>
  <c r="O9" i="8"/>
  <c r="P9" i="8"/>
  <c r="Q9" i="8"/>
  <c r="R9" i="8"/>
  <c r="S9" i="8"/>
  <c r="T9" i="8"/>
  <c r="U9" i="8"/>
  <c r="V9" i="8"/>
  <c r="W9" i="8"/>
  <c r="O10" i="8"/>
  <c r="P10" i="8"/>
  <c r="Q10" i="8"/>
  <c r="R10" i="8"/>
  <c r="S10" i="8"/>
  <c r="T10" i="8"/>
  <c r="U10" i="8"/>
  <c r="V10" i="8"/>
  <c r="W10" i="8"/>
  <c r="O11" i="8"/>
  <c r="P11" i="8"/>
  <c r="Q11" i="8"/>
  <c r="R11" i="8"/>
  <c r="S11" i="8"/>
  <c r="T11" i="8"/>
  <c r="U11" i="8"/>
  <c r="V11" i="8"/>
  <c r="W11" i="8"/>
  <c r="O12" i="8"/>
  <c r="P12" i="8"/>
  <c r="Q12" i="8"/>
  <c r="R12" i="8"/>
  <c r="S12" i="8"/>
  <c r="T12" i="8"/>
  <c r="U12" i="8"/>
  <c r="V12" i="8"/>
  <c r="W12" i="8"/>
  <c r="O13" i="8"/>
  <c r="P13" i="8"/>
  <c r="Q13" i="8"/>
  <c r="R13" i="8"/>
  <c r="S13" i="8"/>
  <c r="T13" i="8"/>
  <c r="U13" i="8"/>
  <c r="V13" i="8"/>
  <c r="W13" i="8"/>
  <c r="O14" i="8"/>
  <c r="P14" i="8"/>
  <c r="Q14" i="8"/>
  <c r="R14" i="8"/>
  <c r="S14" i="8"/>
  <c r="T14" i="8"/>
  <c r="U14" i="8"/>
  <c r="V14" i="8"/>
  <c r="W14" i="8"/>
  <c r="O15" i="8"/>
  <c r="P15" i="8"/>
  <c r="Q15" i="8"/>
  <c r="R15" i="8"/>
  <c r="S15" i="8"/>
  <c r="T15" i="8"/>
  <c r="U15" i="8"/>
  <c r="V15" i="8"/>
  <c r="W15" i="8"/>
  <c r="O16" i="8"/>
  <c r="P16" i="8"/>
  <c r="Q16" i="8"/>
  <c r="R16" i="8"/>
  <c r="S16" i="8"/>
  <c r="T16" i="8"/>
  <c r="U16" i="8"/>
  <c r="V16" i="8"/>
  <c r="W16" i="8"/>
  <c r="O17" i="8"/>
  <c r="P17" i="8"/>
  <c r="Q17" i="8"/>
  <c r="R17" i="8"/>
  <c r="S17" i="8"/>
  <c r="T17" i="8"/>
  <c r="U17" i="8"/>
  <c r="V17" i="8"/>
  <c r="W17" i="8"/>
  <c r="O18" i="8"/>
  <c r="P18" i="8"/>
  <c r="Q18" i="8"/>
  <c r="R18" i="8"/>
  <c r="S18" i="8"/>
  <c r="T18" i="8"/>
  <c r="U18" i="8"/>
  <c r="V18" i="8"/>
  <c r="W18" i="8"/>
  <c r="O19" i="8"/>
  <c r="P19" i="8"/>
  <c r="Q19" i="8"/>
  <c r="R19" i="8"/>
  <c r="S19" i="8"/>
  <c r="T19" i="8"/>
  <c r="U19" i="8"/>
  <c r="V19" i="8"/>
  <c r="W19" i="8"/>
  <c r="O20" i="8"/>
  <c r="P20" i="8"/>
  <c r="Q20" i="8"/>
  <c r="R20" i="8"/>
  <c r="S20" i="8"/>
  <c r="T20" i="8"/>
  <c r="U20" i="8"/>
  <c r="V20" i="8"/>
  <c r="W20" i="8"/>
  <c r="N20" i="8"/>
  <c r="Y20" i="8" s="1"/>
  <c r="N19" i="8"/>
  <c r="Y19" i="8" s="1"/>
  <c r="N18" i="8"/>
  <c r="Y18" i="8" s="1"/>
  <c r="N17" i="8"/>
  <c r="Y17" i="8" s="1"/>
  <c r="N16" i="8"/>
  <c r="Y16" i="8" s="1"/>
  <c r="N15" i="8"/>
  <c r="Y15" i="8" s="1"/>
  <c r="N14" i="8"/>
  <c r="Y14" i="8" s="1"/>
  <c r="N13" i="8"/>
  <c r="Y13" i="8" s="1"/>
  <c r="N12" i="8"/>
  <c r="Y12" i="8" s="1"/>
  <c r="N11" i="8"/>
  <c r="Y11" i="8" s="1"/>
  <c r="N10" i="8"/>
  <c r="Y10" i="8" s="1"/>
  <c r="N9" i="8"/>
  <c r="Y9" i="8" s="1"/>
  <c r="N8" i="8"/>
  <c r="Y8" i="8" s="1"/>
  <c r="N7" i="8"/>
  <c r="Y7" i="8" s="1"/>
  <c r="N6" i="8"/>
  <c r="Y6" i="8" s="1"/>
  <c r="N5" i="8"/>
  <c r="Y5" i="8" s="1"/>
  <c r="Y21" i="8" s="1"/>
  <c r="O5" i="6"/>
  <c r="P5" i="6"/>
  <c r="Q5" i="6"/>
  <c r="R5" i="6"/>
  <c r="S5" i="6"/>
  <c r="T5" i="6"/>
  <c r="U5" i="6"/>
  <c r="V5" i="6"/>
  <c r="W5" i="6"/>
  <c r="O6" i="6"/>
  <c r="P6" i="6"/>
  <c r="Q6" i="6"/>
  <c r="R6" i="6"/>
  <c r="S6" i="6"/>
  <c r="T6" i="6"/>
  <c r="U6" i="6"/>
  <c r="V6" i="6"/>
  <c r="W6" i="6"/>
  <c r="O7" i="6"/>
  <c r="P7" i="6"/>
  <c r="Q7" i="6"/>
  <c r="R7" i="6"/>
  <c r="S7" i="6"/>
  <c r="T7" i="6"/>
  <c r="U7" i="6"/>
  <c r="V7" i="6"/>
  <c r="W7" i="6"/>
  <c r="O8" i="6"/>
  <c r="P8" i="6"/>
  <c r="Q8" i="6"/>
  <c r="R8" i="6"/>
  <c r="S8" i="6"/>
  <c r="T8" i="6"/>
  <c r="U8" i="6"/>
  <c r="V8" i="6"/>
  <c r="W8" i="6"/>
  <c r="O9" i="6"/>
  <c r="P9" i="6"/>
  <c r="Q9" i="6"/>
  <c r="R9" i="6"/>
  <c r="S9" i="6"/>
  <c r="T9" i="6"/>
  <c r="U9" i="6"/>
  <c r="V9" i="6"/>
  <c r="W9" i="6"/>
  <c r="O10" i="6"/>
  <c r="P10" i="6"/>
  <c r="Q10" i="6"/>
  <c r="R10" i="6"/>
  <c r="S10" i="6"/>
  <c r="T10" i="6"/>
  <c r="U10" i="6"/>
  <c r="V10" i="6"/>
  <c r="W10" i="6"/>
  <c r="O11" i="6"/>
  <c r="P11" i="6"/>
  <c r="Q11" i="6"/>
  <c r="R11" i="6"/>
  <c r="S11" i="6"/>
  <c r="T11" i="6"/>
  <c r="U11" i="6"/>
  <c r="V11" i="6"/>
  <c r="W11" i="6"/>
  <c r="O12" i="6"/>
  <c r="P12" i="6"/>
  <c r="Q12" i="6"/>
  <c r="R12" i="6"/>
  <c r="S12" i="6"/>
  <c r="T12" i="6"/>
  <c r="U12" i="6"/>
  <c r="V12" i="6"/>
  <c r="W12" i="6"/>
  <c r="O13" i="6"/>
  <c r="P13" i="6"/>
  <c r="Q13" i="6"/>
  <c r="R13" i="6"/>
  <c r="S13" i="6"/>
  <c r="T13" i="6"/>
  <c r="U13" i="6"/>
  <c r="V13" i="6"/>
  <c r="W13" i="6"/>
  <c r="O14" i="6"/>
  <c r="P14" i="6"/>
  <c r="Q14" i="6"/>
  <c r="R14" i="6"/>
  <c r="S14" i="6"/>
  <c r="T14" i="6"/>
  <c r="U14" i="6"/>
  <c r="V14" i="6"/>
  <c r="W14" i="6"/>
  <c r="O15" i="6"/>
  <c r="P15" i="6"/>
  <c r="Q15" i="6"/>
  <c r="R15" i="6"/>
  <c r="S15" i="6"/>
  <c r="T15" i="6"/>
  <c r="U15" i="6"/>
  <c r="V15" i="6"/>
  <c r="W15" i="6"/>
  <c r="O16" i="6"/>
  <c r="P16" i="6"/>
  <c r="Q16" i="6"/>
  <c r="R16" i="6"/>
  <c r="S16" i="6"/>
  <c r="T16" i="6"/>
  <c r="U16" i="6"/>
  <c r="V16" i="6"/>
  <c r="W16" i="6"/>
  <c r="O17" i="6"/>
  <c r="P17" i="6"/>
  <c r="Q17" i="6"/>
  <c r="R17" i="6"/>
  <c r="S17" i="6"/>
  <c r="T17" i="6"/>
  <c r="U17" i="6"/>
  <c r="V17" i="6"/>
  <c r="W17" i="6"/>
  <c r="O18" i="6"/>
  <c r="P18" i="6"/>
  <c r="Q18" i="6"/>
  <c r="R18" i="6"/>
  <c r="S18" i="6"/>
  <c r="T18" i="6"/>
  <c r="U18" i="6"/>
  <c r="V18" i="6"/>
  <c r="W18" i="6"/>
  <c r="O19" i="6"/>
  <c r="P19" i="6"/>
  <c r="Q19" i="6"/>
  <c r="R19" i="6"/>
  <c r="S19" i="6"/>
  <c r="T19" i="6"/>
  <c r="U19" i="6"/>
  <c r="V19" i="6"/>
  <c r="W19" i="6"/>
  <c r="O20" i="6"/>
  <c r="P20" i="6"/>
  <c r="Q20" i="6"/>
  <c r="R20" i="6"/>
  <c r="S20" i="6"/>
  <c r="T20" i="6"/>
  <c r="U20" i="6"/>
  <c r="V20" i="6"/>
  <c r="W20" i="6"/>
  <c r="N20" i="6"/>
  <c r="Y20" i="6" s="1"/>
  <c r="N19" i="6"/>
  <c r="Y19" i="6" s="1"/>
  <c r="N18" i="6"/>
  <c r="Y18" i="6" s="1"/>
  <c r="N17" i="6"/>
  <c r="Y17" i="6" s="1"/>
  <c r="N16" i="6"/>
  <c r="Y16" i="6" s="1"/>
  <c r="N15" i="6"/>
  <c r="Y15" i="6" s="1"/>
  <c r="N14" i="6"/>
  <c r="Y14" i="6" s="1"/>
  <c r="N13" i="6"/>
  <c r="Y13" i="6" s="1"/>
  <c r="N12" i="6"/>
  <c r="Y12" i="6" s="1"/>
  <c r="N11" i="6"/>
  <c r="Y11" i="6" s="1"/>
  <c r="N10" i="6"/>
  <c r="Y10" i="6" s="1"/>
  <c r="N9" i="6"/>
  <c r="Y9" i="6" s="1"/>
  <c r="N8" i="6"/>
  <c r="Y8" i="6" s="1"/>
  <c r="N7" i="6"/>
  <c r="Y7" i="6" s="1"/>
  <c r="N6" i="6"/>
  <c r="Y6" i="6" s="1"/>
  <c r="N5" i="6"/>
  <c r="Y5" i="6" s="1"/>
  <c r="Y21" i="6" s="1"/>
  <c r="P42" i="3"/>
  <c r="Q42" i="3"/>
  <c r="R42" i="3"/>
  <c r="S42" i="3"/>
  <c r="T42" i="3"/>
  <c r="U42" i="3"/>
  <c r="V42" i="3"/>
  <c r="W42" i="3"/>
  <c r="P43" i="3"/>
  <c r="Q43" i="3"/>
  <c r="R43" i="3"/>
  <c r="S43" i="3"/>
  <c r="T43" i="3"/>
  <c r="U43" i="3"/>
  <c r="V43" i="3"/>
  <c r="W43" i="3"/>
  <c r="P44" i="3"/>
  <c r="Q44" i="3"/>
  <c r="R44" i="3"/>
  <c r="S44" i="3"/>
  <c r="T44" i="3"/>
  <c r="U44" i="3"/>
  <c r="V44" i="3"/>
  <c r="W44" i="3"/>
  <c r="P45" i="3"/>
  <c r="Q45" i="3"/>
  <c r="R45" i="3"/>
  <c r="S45" i="3"/>
  <c r="T45" i="3"/>
  <c r="U45" i="3"/>
  <c r="V45" i="3"/>
  <c r="W45" i="3"/>
  <c r="P46" i="3"/>
  <c r="Q46" i="3"/>
  <c r="R46" i="3"/>
  <c r="S46" i="3"/>
  <c r="T46" i="3"/>
  <c r="U46" i="3"/>
  <c r="V46" i="3"/>
  <c r="W46" i="3"/>
  <c r="P47" i="3"/>
  <c r="Q47" i="3"/>
  <c r="R47" i="3"/>
  <c r="S47" i="3"/>
  <c r="T47" i="3"/>
  <c r="U47" i="3"/>
  <c r="V47" i="3"/>
  <c r="W47" i="3"/>
  <c r="P48" i="3"/>
  <c r="Q48" i="3"/>
  <c r="R48" i="3"/>
  <c r="S48" i="3"/>
  <c r="T48" i="3"/>
  <c r="U48" i="3"/>
  <c r="V48" i="3"/>
  <c r="W48" i="3"/>
  <c r="O48" i="3"/>
  <c r="O47" i="3"/>
  <c r="O46" i="3"/>
  <c r="O45" i="3"/>
  <c r="O44" i="3"/>
  <c r="O43" i="3"/>
  <c r="O42" i="3"/>
  <c r="P27" i="3"/>
  <c r="Q27" i="3"/>
  <c r="R27" i="3"/>
  <c r="S27" i="3"/>
  <c r="T27" i="3"/>
  <c r="U27" i="3"/>
  <c r="V27" i="3"/>
  <c r="P28" i="3"/>
  <c r="Q28" i="3"/>
  <c r="R28" i="3"/>
  <c r="S28" i="3"/>
  <c r="T28" i="3"/>
  <c r="U28" i="3"/>
  <c r="V28" i="3"/>
  <c r="P29" i="3"/>
  <c r="Q29" i="3"/>
  <c r="R29" i="3"/>
  <c r="S29" i="3"/>
  <c r="T29" i="3"/>
  <c r="U29" i="3"/>
  <c r="V29" i="3"/>
  <c r="P30" i="3"/>
  <c r="Q30" i="3"/>
  <c r="R30" i="3"/>
  <c r="S30" i="3"/>
  <c r="T30" i="3"/>
  <c r="U30" i="3"/>
  <c r="V30" i="3"/>
  <c r="P31" i="3"/>
  <c r="Q31" i="3"/>
  <c r="R31" i="3"/>
  <c r="S31" i="3"/>
  <c r="T31" i="3"/>
  <c r="U31" i="3"/>
  <c r="V31" i="3"/>
  <c r="P32" i="3"/>
  <c r="Q32" i="3"/>
  <c r="R32" i="3"/>
  <c r="S32" i="3"/>
  <c r="T32" i="3"/>
  <c r="U32" i="3"/>
  <c r="V32" i="3"/>
  <c r="P33" i="3"/>
  <c r="Q33" i="3"/>
  <c r="R33" i="3"/>
  <c r="S33" i="3"/>
  <c r="T33" i="3"/>
  <c r="U33" i="3"/>
  <c r="V33" i="3"/>
  <c r="P34" i="3"/>
  <c r="Q34" i="3"/>
  <c r="R34" i="3"/>
  <c r="S34" i="3"/>
  <c r="T34" i="3"/>
  <c r="U34" i="3"/>
  <c r="V34" i="3"/>
  <c r="P35" i="3"/>
  <c r="Q35" i="3"/>
  <c r="R35" i="3"/>
  <c r="S35" i="3"/>
  <c r="T35" i="3"/>
  <c r="U35" i="3"/>
  <c r="V35" i="3"/>
  <c r="O35" i="3"/>
  <c r="O34" i="3"/>
  <c r="O33" i="3"/>
  <c r="O32" i="3"/>
  <c r="O31" i="3"/>
  <c r="O30" i="3"/>
  <c r="O29" i="3"/>
  <c r="O28" i="3"/>
  <c r="O27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P5" i="3"/>
  <c r="Q5" i="3"/>
  <c r="R5" i="3"/>
  <c r="S5" i="3"/>
  <c r="T5" i="3"/>
  <c r="U5" i="3"/>
  <c r="V5" i="3"/>
  <c r="P6" i="3"/>
  <c r="Q6" i="3"/>
  <c r="R6" i="3"/>
  <c r="S6" i="3"/>
  <c r="T6" i="3"/>
  <c r="U6" i="3"/>
  <c r="V6" i="3"/>
  <c r="P7" i="3"/>
  <c r="Q7" i="3"/>
  <c r="R7" i="3"/>
  <c r="S7" i="3"/>
  <c r="T7" i="3"/>
  <c r="U7" i="3"/>
  <c r="V7" i="3"/>
  <c r="P8" i="3"/>
  <c r="Q8" i="3"/>
  <c r="R8" i="3"/>
  <c r="S8" i="3"/>
  <c r="T8" i="3"/>
  <c r="U8" i="3"/>
  <c r="V8" i="3"/>
  <c r="P9" i="3"/>
  <c r="Q9" i="3"/>
  <c r="R9" i="3"/>
  <c r="S9" i="3"/>
  <c r="T9" i="3"/>
  <c r="U9" i="3"/>
  <c r="V9" i="3"/>
  <c r="P10" i="3"/>
  <c r="Q10" i="3"/>
  <c r="R10" i="3"/>
  <c r="S10" i="3"/>
  <c r="T10" i="3"/>
  <c r="U10" i="3"/>
  <c r="V10" i="3"/>
  <c r="P11" i="3"/>
  <c r="Q11" i="3"/>
  <c r="R11" i="3"/>
  <c r="S11" i="3"/>
  <c r="T11" i="3"/>
  <c r="U11" i="3"/>
  <c r="V11" i="3"/>
  <c r="P12" i="3"/>
  <c r="Q12" i="3"/>
  <c r="R12" i="3"/>
  <c r="S12" i="3"/>
  <c r="T12" i="3"/>
  <c r="U12" i="3"/>
  <c r="V12" i="3"/>
  <c r="P13" i="3"/>
  <c r="Q13" i="3"/>
  <c r="R13" i="3"/>
  <c r="S13" i="3"/>
  <c r="T13" i="3"/>
  <c r="U13" i="3"/>
  <c r="V13" i="3"/>
  <c r="P14" i="3"/>
  <c r="Q14" i="3"/>
  <c r="R14" i="3"/>
  <c r="S14" i="3"/>
  <c r="T14" i="3"/>
  <c r="U14" i="3"/>
  <c r="V14" i="3"/>
  <c r="P15" i="3"/>
  <c r="Q15" i="3"/>
  <c r="R15" i="3"/>
  <c r="S15" i="3"/>
  <c r="T15" i="3"/>
  <c r="U15" i="3"/>
  <c r="V15" i="3"/>
  <c r="P16" i="3"/>
  <c r="Q16" i="3"/>
  <c r="R16" i="3"/>
  <c r="S16" i="3"/>
  <c r="T16" i="3"/>
  <c r="U16" i="3"/>
  <c r="V16" i="3"/>
  <c r="P17" i="3"/>
  <c r="Q17" i="3"/>
  <c r="R17" i="3"/>
  <c r="S17" i="3"/>
  <c r="T17" i="3"/>
  <c r="U17" i="3"/>
  <c r="V17" i="3"/>
  <c r="P18" i="3"/>
  <c r="Q18" i="3"/>
  <c r="R18" i="3"/>
  <c r="S18" i="3"/>
  <c r="T18" i="3"/>
  <c r="U18" i="3"/>
  <c r="V18" i="3"/>
  <c r="P19" i="3"/>
  <c r="Q19" i="3"/>
  <c r="R19" i="3"/>
  <c r="S19" i="3"/>
  <c r="T19" i="3"/>
  <c r="U19" i="3"/>
  <c r="V19" i="3"/>
  <c r="P20" i="3"/>
  <c r="Q20" i="3"/>
  <c r="R20" i="3"/>
  <c r="S20" i="3"/>
  <c r="T20" i="3"/>
  <c r="U20" i="3"/>
  <c r="V20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X20" i="4"/>
  <c r="W20" i="4"/>
  <c r="V20" i="4"/>
  <c r="U20" i="4"/>
  <c r="T20" i="4"/>
  <c r="S20" i="4"/>
  <c r="R20" i="4"/>
  <c r="Q20" i="4"/>
  <c r="P20" i="4"/>
  <c r="O20" i="4"/>
  <c r="X19" i="4"/>
  <c r="W19" i="4"/>
  <c r="V19" i="4"/>
  <c r="U19" i="4"/>
  <c r="T19" i="4"/>
  <c r="S19" i="4"/>
  <c r="R19" i="4"/>
  <c r="Q19" i="4"/>
  <c r="P19" i="4"/>
  <c r="O19" i="4"/>
  <c r="X18" i="4"/>
  <c r="W18" i="4"/>
  <c r="V18" i="4"/>
  <c r="U18" i="4"/>
  <c r="T18" i="4"/>
  <c r="S18" i="4"/>
  <c r="R18" i="4"/>
  <c r="Q18" i="4"/>
  <c r="P18" i="4"/>
  <c r="O18" i="4"/>
  <c r="X17" i="4"/>
  <c r="W17" i="4"/>
  <c r="V17" i="4"/>
  <c r="U17" i="4"/>
  <c r="T17" i="4"/>
  <c r="S17" i="4"/>
  <c r="R17" i="4"/>
  <c r="Q17" i="4"/>
  <c r="P17" i="4"/>
  <c r="O17" i="4"/>
  <c r="X16" i="4"/>
  <c r="W16" i="4"/>
  <c r="V16" i="4"/>
  <c r="U16" i="4"/>
  <c r="T16" i="4"/>
  <c r="S16" i="4"/>
  <c r="R16" i="4"/>
  <c r="Q16" i="4"/>
  <c r="P16" i="4"/>
  <c r="O16" i="4"/>
  <c r="X15" i="4"/>
  <c r="W15" i="4"/>
  <c r="V15" i="4"/>
  <c r="U15" i="4"/>
  <c r="T15" i="4"/>
  <c r="S15" i="4"/>
  <c r="R15" i="4"/>
  <c r="Q15" i="4"/>
  <c r="P15" i="4"/>
  <c r="O15" i="4"/>
  <c r="X14" i="4"/>
  <c r="W14" i="4"/>
  <c r="V14" i="4"/>
  <c r="U14" i="4"/>
  <c r="T14" i="4"/>
  <c r="S14" i="4"/>
  <c r="R14" i="4"/>
  <c r="Q14" i="4"/>
  <c r="P14" i="4"/>
  <c r="O14" i="4"/>
  <c r="X13" i="4"/>
  <c r="W13" i="4"/>
  <c r="V13" i="4"/>
  <c r="U13" i="4"/>
  <c r="T13" i="4"/>
  <c r="S13" i="4"/>
  <c r="R13" i="4"/>
  <c r="Q13" i="4"/>
  <c r="P13" i="4"/>
  <c r="O13" i="4"/>
  <c r="X12" i="4"/>
  <c r="W12" i="4"/>
  <c r="V12" i="4"/>
  <c r="U12" i="4"/>
  <c r="T12" i="4"/>
  <c r="S12" i="4"/>
  <c r="R12" i="4"/>
  <c r="Q12" i="4"/>
  <c r="P12" i="4"/>
  <c r="O12" i="4"/>
  <c r="X11" i="4"/>
  <c r="W11" i="4"/>
  <c r="V11" i="4"/>
  <c r="U11" i="4"/>
  <c r="T11" i="4"/>
  <c r="S11" i="4"/>
  <c r="R11" i="4"/>
  <c r="Q11" i="4"/>
  <c r="P11" i="4"/>
  <c r="O11" i="4"/>
  <c r="X10" i="4"/>
  <c r="W10" i="4"/>
  <c r="V10" i="4"/>
  <c r="U10" i="4"/>
  <c r="T10" i="4"/>
  <c r="S10" i="4"/>
  <c r="R10" i="4"/>
  <c r="Q10" i="4"/>
  <c r="P10" i="4"/>
  <c r="O10" i="4"/>
  <c r="X9" i="4"/>
  <c r="W9" i="4"/>
  <c r="V9" i="4"/>
  <c r="U9" i="4"/>
  <c r="T9" i="4"/>
  <c r="S9" i="4"/>
  <c r="R9" i="4"/>
  <c r="Q9" i="4"/>
  <c r="P9" i="4"/>
  <c r="O9" i="4"/>
  <c r="X8" i="4"/>
  <c r="W8" i="4"/>
  <c r="V8" i="4"/>
  <c r="U8" i="4"/>
  <c r="T8" i="4"/>
  <c r="S8" i="4"/>
  <c r="R8" i="4"/>
  <c r="Q8" i="4"/>
  <c r="P8" i="4"/>
  <c r="O8" i="4"/>
  <c r="X7" i="4"/>
  <c r="W7" i="4"/>
  <c r="V7" i="4"/>
  <c r="U7" i="4"/>
  <c r="T7" i="4"/>
  <c r="S7" i="4"/>
  <c r="R7" i="4"/>
  <c r="Q7" i="4"/>
  <c r="P7" i="4"/>
  <c r="O7" i="4"/>
  <c r="X6" i="4"/>
  <c r="W6" i="4"/>
  <c r="V6" i="4"/>
  <c r="U6" i="4"/>
  <c r="T6" i="4"/>
  <c r="S6" i="4"/>
  <c r="R6" i="4"/>
  <c r="Q6" i="4"/>
  <c r="P6" i="4"/>
  <c r="O6" i="4"/>
  <c r="X5" i="4"/>
  <c r="W5" i="4"/>
  <c r="V5" i="4"/>
  <c r="U5" i="4"/>
  <c r="T5" i="4"/>
  <c r="S5" i="4"/>
  <c r="R5" i="4"/>
  <c r="Q5" i="4"/>
  <c r="P5" i="4"/>
  <c r="O5" i="4"/>
</calcChain>
</file>

<file path=xl/sharedStrings.xml><?xml version="1.0" encoding="utf-8"?>
<sst xmlns="http://schemas.openxmlformats.org/spreadsheetml/2006/main" count="1263" uniqueCount="137">
  <si>
    <t>Blends</t>
  </si>
  <si>
    <t>Raw data (Responses in nA)</t>
  </si>
  <si>
    <t>Normalized</t>
  </si>
  <si>
    <t>Oocyte 1</t>
  </si>
  <si>
    <t>Oocyte 2</t>
  </si>
  <si>
    <t>Oocyte 3</t>
  </si>
  <si>
    <t>Oocyte 4</t>
  </si>
  <si>
    <t>Oocyte 5</t>
  </si>
  <si>
    <t>Oocyte 6</t>
  </si>
  <si>
    <t>Oocyte 7</t>
  </si>
  <si>
    <t>Oocyte 8</t>
  </si>
  <si>
    <t>Oocyte 9</t>
  </si>
  <si>
    <t>Oocyte 10</t>
  </si>
  <si>
    <t>Average:</t>
  </si>
  <si>
    <t>Indoles 1</t>
  </si>
  <si>
    <t>Indoles 2</t>
  </si>
  <si>
    <t>Ketones 1</t>
  </si>
  <si>
    <t>Ketones 2</t>
  </si>
  <si>
    <t>Alcohols 1</t>
  </si>
  <si>
    <t>Alcohols 2</t>
  </si>
  <si>
    <t>Alcohols 3</t>
  </si>
  <si>
    <t>Aldehydes</t>
  </si>
  <si>
    <t>Lactones</t>
  </si>
  <si>
    <t>Carboxylic Acids 1</t>
  </si>
  <si>
    <t>Carboxylic Acids 2</t>
  </si>
  <si>
    <t>Carboxylic Acids 3</t>
  </si>
  <si>
    <t>Amines</t>
  </si>
  <si>
    <t>Terpenes 1</t>
  </si>
  <si>
    <t>Terpenes 2</t>
  </si>
  <si>
    <t>Terpenes 3</t>
  </si>
  <si>
    <t xml:space="preserve">Kurtosis: </t>
  </si>
  <si>
    <t xml:space="preserve">Average: </t>
  </si>
  <si>
    <t>1H-Indole-3-acetic acid</t>
  </si>
  <si>
    <t>Oxindole</t>
  </si>
  <si>
    <t>Quinoline</t>
  </si>
  <si>
    <t>4-Hydroxyindole</t>
  </si>
  <si>
    <t>Isatin</t>
  </si>
  <si>
    <t>3-Indolemethanol</t>
  </si>
  <si>
    <t>Quinazoline</t>
  </si>
  <si>
    <t>Quinoxaline</t>
  </si>
  <si>
    <t>4-Chromanone</t>
  </si>
  <si>
    <t>4-Quinolinecarboxaldehyde</t>
  </si>
  <si>
    <t>5-Aminoisoquinoline</t>
  </si>
  <si>
    <t>Concentration (M)</t>
  </si>
  <si>
    <t>Kurtosis:</t>
  </si>
  <si>
    <t>1-hexanol</t>
  </si>
  <si>
    <t>1-octen-3-ol</t>
  </si>
  <si>
    <t>anisole</t>
  </si>
  <si>
    <t>cis-3-hexen-1-ol</t>
  </si>
  <si>
    <t>cyclohexanol</t>
  </si>
  <si>
    <t>trans-2-hexen-1-ol</t>
  </si>
  <si>
    <t>trans-2-hexenal</t>
  </si>
  <si>
    <t>cedrol</t>
  </si>
  <si>
    <t>geosmin</t>
  </si>
  <si>
    <t>Raw</t>
  </si>
  <si>
    <t>Indole</t>
  </si>
  <si>
    <t>3-Methylindole</t>
  </si>
  <si>
    <t>Indole-3-carboxaldehyde</t>
  </si>
  <si>
    <t>Methyl Indole-3-carboxylate</t>
  </si>
  <si>
    <t>2,3-dimethylindole</t>
  </si>
  <si>
    <t>2-Methylindole</t>
  </si>
  <si>
    <t>4-Ethylphenol</t>
  </si>
  <si>
    <t xml:space="preserve">3-methylindole </t>
  </si>
  <si>
    <t>Raw Data</t>
  </si>
  <si>
    <t>Raw  data (Responses in nA)</t>
  </si>
  <si>
    <t>Sabiene</t>
  </si>
  <si>
    <t>Beta-caryophyllene</t>
  </si>
  <si>
    <t>Isomyl acetate</t>
  </si>
  <si>
    <t>Nerol</t>
  </si>
  <si>
    <t>(-)-Borneol</t>
  </si>
  <si>
    <t>cis-Decahydro-1-napthol</t>
  </si>
  <si>
    <t>Ethyl-2-trans-4-cis-decadienoate</t>
  </si>
  <si>
    <t>(-) Fenchone</t>
  </si>
  <si>
    <t>(+) Fenchone</t>
  </si>
  <si>
    <t>Cis-decahydro-1-napthol</t>
  </si>
  <si>
    <t>Indoles 1,  Alcohols 1, Alcohols 3</t>
  </si>
  <si>
    <t>indole</t>
  </si>
  <si>
    <t>3-methylindole</t>
  </si>
  <si>
    <t>indole-3-carboxyaldehyde</t>
  </si>
  <si>
    <t>indole-3-carboxaldehyde</t>
  </si>
  <si>
    <t>methyl indole-3-carboxylate</t>
  </si>
  <si>
    <t>2-methylindole</t>
  </si>
  <si>
    <t>4-ethylphenol</t>
  </si>
  <si>
    <t>2-propanol</t>
  </si>
  <si>
    <t>4-tert-butylphenol</t>
  </si>
  <si>
    <t>DL-menthol</t>
  </si>
  <si>
    <t>Farnesol</t>
  </si>
  <si>
    <t>Glycerol</t>
  </si>
  <si>
    <t>O-cresol</t>
  </si>
  <si>
    <t>P-cresol</t>
  </si>
  <si>
    <t>N-butanol</t>
  </si>
  <si>
    <t>Ethanol</t>
  </si>
  <si>
    <t>Methanol</t>
  </si>
  <si>
    <t>M-cresol</t>
  </si>
  <si>
    <t>(-) Linalool</t>
  </si>
  <si>
    <t>1,8-cineole</t>
  </si>
  <si>
    <t>Eugenol</t>
  </si>
  <si>
    <t>Isoeugenol</t>
  </si>
  <si>
    <t>Tetrahydrolinalool</t>
  </si>
  <si>
    <t>Geranyl Linalool</t>
  </si>
  <si>
    <t>Lialool oxide</t>
  </si>
  <si>
    <t>1,4-Cineole</t>
  </si>
  <si>
    <t>(+) Linalool</t>
  </si>
  <si>
    <t xml:space="preserve">4-ethyl phenol </t>
  </si>
  <si>
    <t>(R)-(-)-linalool</t>
  </si>
  <si>
    <t>eugenol</t>
  </si>
  <si>
    <t>hexanal</t>
  </si>
  <si>
    <t>isoeugenol</t>
  </si>
  <si>
    <t>(+/-)-linalool</t>
  </si>
  <si>
    <t>tetrahydrolinalool</t>
  </si>
  <si>
    <t>geranyl linalool</t>
  </si>
  <si>
    <t>linalool oxide</t>
  </si>
  <si>
    <t>1,4-cineole</t>
  </si>
  <si>
    <t>phenethyl propionate</t>
  </si>
  <si>
    <t xml:space="preserve">1-hexanol </t>
  </si>
  <si>
    <t>1-Hexanol</t>
  </si>
  <si>
    <t>Raw Data (Responses in nA)</t>
  </si>
  <si>
    <t>(S)-(+)-linalool</t>
  </si>
  <si>
    <t>geraniol</t>
  </si>
  <si>
    <t>4-tert butylphenol</t>
  </si>
  <si>
    <t>farnesol</t>
  </si>
  <si>
    <t>glycerol</t>
  </si>
  <si>
    <t>o-cresol</t>
  </si>
  <si>
    <t>p-cresol</t>
  </si>
  <si>
    <t>n-butanol</t>
  </si>
  <si>
    <t>ethanol</t>
  </si>
  <si>
    <t>methanol</t>
  </si>
  <si>
    <t>m-cresol</t>
  </si>
  <si>
    <t xml:space="preserve">Indoles 1 </t>
  </si>
  <si>
    <t>methylindole-3-carboxylate</t>
  </si>
  <si>
    <r>
      <rPr>
        <b/>
        <i/>
        <sz val="11"/>
        <color rgb="FF000000"/>
        <rFont val="Calibri"/>
        <family val="2"/>
      </rPr>
      <t>2,3-dimethylindole</t>
    </r>
    <r>
      <rPr>
        <sz val="11"/>
        <color rgb="FF000000"/>
        <rFont val="Calibri"/>
        <family val="2"/>
      </rPr>
      <t xml:space="preserve"> </t>
    </r>
  </si>
  <si>
    <t xml:space="preserve">Oocyte 1 </t>
  </si>
  <si>
    <t>Raw Data (Response in nA)</t>
  </si>
  <si>
    <t xml:space="preserve">4-quinolinecarboxaldehyde </t>
  </si>
  <si>
    <t>Concentration (-log[M])</t>
  </si>
  <si>
    <t>Raw Data for Two-Electrode Voltage Clamping.</t>
  </si>
  <si>
    <t xml:space="preserve">Response values from two-electrode voltage clamp experiments (nA). Normalized values were obtained by dividing the response by the maximum response for each oocyt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_(* #,##0.0_);_(* \(#,##0.0\);_(* &quot;-&quot;??_);_(@_)"/>
    <numFmt numFmtId="166" formatCode="0.0000000"/>
  </numFmts>
  <fonts count="2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i/>
      <sz val="12"/>
      <color rgb="FF000000"/>
      <name val="Calibri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43">
    <xf numFmtId="0" fontId="0" fillId="0" borderId="0" xfId="0"/>
    <xf numFmtId="0" fontId="3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1"/>
    <xf numFmtId="0" fontId="8" fillId="0" borderId="0" xfId="0" applyFont="1"/>
    <xf numFmtId="0" fontId="9" fillId="0" borderId="0" xfId="0" applyFont="1"/>
    <xf numFmtId="0" fontId="11" fillId="0" borderId="0" xfId="0" applyFont="1"/>
    <xf numFmtId="164" fontId="0" fillId="0" borderId="0" xfId="0" applyNumberFormat="1"/>
    <xf numFmtId="164" fontId="5" fillId="0" borderId="0" xfId="0" applyNumberFormat="1" applyFont="1"/>
    <xf numFmtId="165" fontId="0" fillId="0" borderId="0" xfId="0" applyNumberFormat="1"/>
    <xf numFmtId="0" fontId="10" fillId="0" borderId="0" xfId="0" applyFont="1"/>
    <xf numFmtId="0" fontId="12" fillId="0" borderId="0" xfId="0" applyFont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/>
    <xf numFmtId="166" fontId="0" fillId="0" borderId="0" xfId="0" applyNumberFormat="1"/>
    <xf numFmtId="0" fontId="13" fillId="0" borderId="0" xfId="0" applyFont="1"/>
    <xf numFmtId="0" fontId="15" fillId="0" borderId="0" xfId="0" applyFont="1"/>
    <xf numFmtId="0" fontId="16" fillId="0" borderId="0" xfId="0" applyFont="1"/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5" fillId="0" borderId="0" xfId="0" applyFont="1" applyAlignment="1">
      <alignment horizontal="right" vertical="center"/>
    </xf>
    <xf numFmtId="164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0" fontId="19" fillId="0" borderId="0" xfId="0" applyFont="1" applyAlignment="1">
      <alignment horizontal="left"/>
    </xf>
    <xf numFmtId="16" fontId="0" fillId="0" borderId="0" xfId="0" applyNumberFormat="1"/>
    <xf numFmtId="0" fontId="20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21" fillId="0" borderId="0" xfId="0" applyFont="1"/>
    <xf numFmtId="164" fontId="1" fillId="0" borderId="0" xfId="0" applyNumberFormat="1" applyFont="1"/>
    <xf numFmtId="0" fontId="19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2" fillId="0" borderId="0" xfId="0" applyFont="1" applyAlignment="1">
      <alignment horizontal="right"/>
    </xf>
    <xf numFmtId="164" fontId="22" fillId="0" borderId="0" xfId="0" applyNumberFormat="1" applyFont="1"/>
    <xf numFmtId="0" fontId="25" fillId="0" borderId="0" xfId="0" applyFont="1" applyAlignment="1">
      <alignment horizontal="right" vertical="center"/>
    </xf>
    <xf numFmtId="17" fontId="22" fillId="0" borderId="0" xfId="0" applyNumberFormat="1" applyFont="1"/>
    <xf numFmtId="0" fontId="25" fillId="0" borderId="0" xfId="0" applyFont="1" applyAlignment="1">
      <alignment vertical="center"/>
    </xf>
  </cellXfs>
  <cellStyles count="2">
    <cellStyle name="Followed Hyperlink" xfId="1" builtinId="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idipullmann/Desktop/Robert%20Data/Oocyte%20Response%20Data/AaegOr15%20GL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lends"/>
      <sheetName val="AaegOr15 Alc2"/>
      <sheetName val="1-Hexanol CRC"/>
    </sheetNames>
    <sheetDataSet>
      <sheetData sheetId="0"/>
      <sheetData sheetId="1">
        <row r="2">
          <cell r="B2">
            <v>0</v>
          </cell>
          <cell r="C2">
            <v>0.01</v>
          </cell>
          <cell r="D2">
            <v>0.02</v>
          </cell>
          <cell r="E2">
            <v>0</v>
          </cell>
          <cell r="F2">
            <v>2.5000000000000001E-2</v>
          </cell>
          <cell r="G2">
            <v>0.04</v>
          </cell>
          <cell r="H2">
            <v>0.01</v>
          </cell>
          <cell r="I2">
            <v>0.04</v>
          </cell>
          <cell r="J2">
            <v>1.4999999999999999E-2</v>
          </cell>
          <cell r="K2">
            <v>0</v>
          </cell>
        </row>
        <row r="3">
          <cell r="B3">
            <v>0</v>
          </cell>
          <cell r="C3">
            <v>5.0000000000000001E-3</v>
          </cell>
          <cell r="D3">
            <v>5.0000000000000001E-3</v>
          </cell>
          <cell r="E3">
            <v>0</v>
          </cell>
          <cell r="F3">
            <v>5.0000000000000001E-3</v>
          </cell>
          <cell r="G3">
            <v>0.01</v>
          </cell>
          <cell r="H3">
            <v>0.01</v>
          </cell>
          <cell r="I3">
            <v>0.01</v>
          </cell>
          <cell r="J3">
            <v>0.01</v>
          </cell>
          <cell r="K3">
            <v>0</v>
          </cell>
        </row>
        <row r="4">
          <cell r="B4">
            <v>0.05</v>
          </cell>
          <cell r="C4">
            <v>0.72499999999999998</v>
          </cell>
          <cell r="D4">
            <v>0.78</v>
          </cell>
          <cell r="E4">
            <v>7.0000000000000007E-2</v>
          </cell>
          <cell r="F4">
            <v>0.67</v>
          </cell>
          <cell r="G4">
            <v>1.07</v>
          </cell>
          <cell r="H4">
            <v>0.57999999999999996</v>
          </cell>
          <cell r="I4">
            <v>0.74</v>
          </cell>
          <cell r="J4">
            <v>0.27500000000000002</v>
          </cell>
          <cell r="K4">
            <v>0.09</v>
          </cell>
        </row>
        <row r="5">
          <cell r="B5">
            <v>0.01</v>
          </cell>
          <cell r="C5">
            <v>0.2</v>
          </cell>
          <cell r="D5">
            <v>0.23</v>
          </cell>
          <cell r="E5">
            <v>0.02</v>
          </cell>
          <cell r="F5">
            <v>0.21</v>
          </cell>
          <cell r="G5">
            <v>0.37</v>
          </cell>
          <cell r="H5">
            <v>0.11</v>
          </cell>
          <cell r="I5">
            <v>0.24</v>
          </cell>
          <cell r="J5">
            <v>0.08</v>
          </cell>
          <cell r="K5">
            <v>0.02</v>
          </cell>
        </row>
        <row r="6">
          <cell r="B6">
            <v>0.01</v>
          </cell>
          <cell r="C6">
            <v>0.22</v>
          </cell>
          <cell r="D6">
            <v>0.28000000000000003</v>
          </cell>
          <cell r="E6">
            <v>0.02</v>
          </cell>
          <cell r="F6">
            <v>0.28999999999999998</v>
          </cell>
          <cell r="G6">
            <v>0.31</v>
          </cell>
          <cell r="H6">
            <v>0.17</v>
          </cell>
          <cell r="I6">
            <v>0.26</v>
          </cell>
          <cell r="J6">
            <v>0.1</v>
          </cell>
          <cell r="K6">
            <v>0.02</v>
          </cell>
        </row>
        <row r="7">
          <cell r="B7">
            <v>0.02</v>
          </cell>
          <cell r="C7">
            <v>0.36</v>
          </cell>
          <cell r="D7">
            <v>0.37</v>
          </cell>
          <cell r="E7">
            <v>2.5000000000000001E-2</v>
          </cell>
          <cell r="F7">
            <v>0.35</v>
          </cell>
          <cell r="G7">
            <v>0.57999999999999996</v>
          </cell>
          <cell r="H7">
            <v>0.25</v>
          </cell>
          <cell r="I7">
            <v>0.52</v>
          </cell>
          <cell r="J7">
            <v>0.14000000000000001</v>
          </cell>
          <cell r="K7">
            <v>2.5000000000000001E-2</v>
          </cell>
        </row>
        <row r="8">
          <cell r="B8">
            <v>5.0000000000000001E-3</v>
          </cell>
          <cell r="C8">
            <v>0.03</v>
          </cell>
          <cell r="D8">
            <v>5.5E-2</v>
          </cell>
          <cell r="E8">
            <v>0</v>
          </cell>
          <cell r="F8">
            <v>5.5E-2</v>
          </cell>
          <cell r="G8">
            <v>0.04</v>
          </cell>
          <cell r="H8">
            <v>0.04</v>
          </cell>
          <cell r="I8">
            <v>0.08</v>
          </cell>
          <cell r="J8">
            <v>3.5000000000000003E-2</v>
          </cell>
          <cell r="K8">
            <v>0.01</v>
          </cell>
        </row>
        <row r="9">
          <cell r="B9">
            <v>0</v>
          </cell>
          <cell r="C9">
            <v>0.01</v>
          </cell>
          <cell r="D9">
            <v>1.4999999999999999E-2</v>
          </cell>
          <cell r="E9">
            <v>0</v>
          </cell>
          <cell r="F9">
            <v>0.01</v>
          </cell>
          <cell r="G9">
            <v>0.03</v>
          </cell>
          <cell r="H9">
            <v>1.4999999999999999E-2</v>
          </cell>
          <cell r="I9">
            <v>0.02</v>
          </cell>
          <cell r="J9">
            <v>0.01</v>
          </cell>
          <cell r="K9">
            <v>5.0000000000000001E-3</v>
          </cell>
        </row>
        <row r="10">
          <cell r="B10">
            <v>0</v>
          </cell>
          <cell r="C10">
            <v>0.08</v>
          </cell>
          <cell r="D10">
            <v>8.5000000000000006E-2</v>
          </cell>
          <cell r="E10">
            <v>0</v>
          </cell>
          <cell r="F10">
            <v>0.11</v>
          </cell>
          <cell r="G10">
            <v>0.16</v>
          </cell>
          <cell r="H10">
            <v>0.11</v>
          </cell>
          <cell r="I10">
            <v>0.115</v>
          </cell>
          <cell r="J10">
            <v>0.04</v>
          </cell>
          <cell r="K10">
            <v>0.01</v>
          </cell>
        </row>
        <row r="11">
          <cell r="B11">
            <v>0</v>
          </cell>
          <cell r="C11">
            <v>0</v>
          </cell>
          <cell r="D11">
            <v>0.01</v>
          </cell>
          <cell r="E11">
            <v>0</v>
          </cell>
          <cell r="F11">
            <v>0</v>
          </cell>
          <cell r="G11">
            <v>0.02</v>
          </cell>
          <cell r="H11">
            <v>0.01</v>
          </cell>
          <cell r="I11">
            <v>0.02</v>
          </cell>
          <cell r="J11">
            <v>0.02</v>
          </cell>
          <cell r="K11">
            <v>0</v>
          </cell>
        </row>
        <row r="12">
          <cell r="B12">
            <v>0.03</v>
          </cell>
          <cell r="C12">
            <v>0.31</v>
          </cell>
          <cell r="D12">
            <v>0.48</v>
          </cell>
          <cell r="E12">
            <v>0.03</v>
          </cell>
          <cell r="F12">
            <v>0.375</v>
          </cell>
          <cell r="G12">
            <v>0.48</v>
          </cell>
          <cell r="H12">
            <v>0.27</v>
          </cell>
          <cell r="I12">
            <v>0.44</v>
          </cell>
          <cell r="J12">
            <v>0.13500000000000001</v>
          </cell>
          <cell r="K12">
            <v>0.04</v>
          </cell>
        </row>
        <row r="13">
          <cell r="B13">
            <v>0</v>
          </cell>
          <cell r="C13">
            <v>0.03</v>
          </cell>
          <cell r="D13">
            <v>0.03</v>
          </cell>
          <cell r="E13">
            <v>0.01</v>
          </cell>
          <cell r="F13">
            <v>0.04</v>
          </cell>
          <cell r="G13">
            <v>0.05</v>
          </cell>
          <cell r="H13">
            <v>0.04</v>
          </cell>
          <cell r="I13">
            <v>0.06</v>
          </cell>
          <cell r="J13">
            <v>0.05</v>
          </cell>
          <cell r="K13">
            <v>1.4999999999999999E-2</v>
          </cell>
        </row>
        <row r="14">
          <cell r="B14">
            <v>0</v>
          </cell>
          <cell r="C14">
            <v>5.0000000000000001E-3</v>
          </cell>
          <cell r="D14">
            <v>0.01</v>
          </cell>
          <cell r="E14">
            <v>0</v>
          </cell>
          <cell r="F14">
            <v>0</v>
          </cell>
          <cell r="G14">
            <v>2.5000000000000001E-2</v>
          </cell>
          <cell r="H14">
            <v>0.01</v>
          </cell>
          <cell r="I14">
            <v>0.02</v>
          </cell>
          <cell r="J14">
            <v>0.01</v>
          </cell>
          <cell r="K14">
            <v>5.0000000000000001E-3</v>
          </cell>
        </row>
        <row r="15">
          <cell r="B15">
            <v>0</v>
          </cell>
          <cell r="C15">
            <v>0.01</v>
          </cell>
          <cell r="D15">
            <v>0.01</v>
          </cell>
          <cell r="E15">
            <v>0</v>
          </cell>
          <cell r="F15">
            <v>0.01</v>
          </cell>
          <cell r="G15">
            <v>0.02</v>
          </cell>
          <cell r="H15">
            <v>0.01</v>
          </cell>
          <cell r="I15">
            <v>0.04</v>
          </cell>
          <cell r="J15">
            <v>1.4999999999999999E-2</v>
          </cell>
          <cell r="K15">
            <v>5.0000000000000001E-3</v>
          </cell>
        </row>
        <row r="16">
          <cell r="B16">
            <v>0</v>
          </cell>
          <cell r="C16">
            <v>0.02</v>
          </cell>
          <cell r="D16">
            <v>0.02</v>
          </cell>
          <cell r="E16">
            <v>0</v>
          </cell>
          <cell r="F16">
            <v>0.02</v>
          </cell>
          <cell r="G16">
            <v>0.04</v>
          </cell>
          <cell r="H16">
            <v>0.02</v>
          </cell>
          <cell r="I16">
            <v>0.01</v>
          </cell>
          <cell r="J16">
            <v>5.0000000000000001E-3</v>
          </cell>
          <cell r="K16">
            <v>0</v>
          </cell>
        </row>
        <row r="17">
          <cell r="B17">
            <v>0</v>
          </cell>
          <cell r="C17">
            <v>0</v>
          </cell>
          <cell r="D17">
            <v>0.01</v>
          </cell>
          <cell r="E17">
            <v>0</v>
          </cell>
          <cell r="F17">
            <v>0</v>
          </cell>
          <cell r="G17">
            <v>0.01</v>
          </cell>
          <cell r="H17">
            <v>0.01</v>
          </cell>
          <cell r="I17">
            <v>0</v>
          </cell>
          <cell r="J17">
            <v>0</v>
          </cell>
          <cell r="K17">
            <v>0</v>
          </cell>
        </row>
        <row r="18"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.01</v>
          </cell>
          <cell r="H18">
            <v>0.01</v>
          </cell>
          <cell r="I18">
            <v>5.0000000000000001E-3</v>
          </cell>
          <cell r="J18">
            <v>5.0000000000000001E-3</v>
          </cell>
          <cell r="K18">
            <v>0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.01</v>
          </cell>
          <cell r="H19">
            <v>0.01</v>
          </cell>
          <cell r="I19">
            <v>0.01</v>
          </cell>
          <cell r="J19">
            <v>0.01</v>
          </cell>
          <cell r="K19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1DE0B-6D8E-9749-AD5D-D94C4A31FAB6}">
  <sheetPr>
    <tabColor theme="9"/>
  </sheetPr>
  <dimension ref="A1:Y54"/>
  <sheetViews>
    <sheetView tabSelected="1" zoomScale="162" zoomScaleNormal="162" workbookViewId="0">
      <selection activeCell="A3" sqref="A3"/>
    </sheetView>
  </sheetViews>
  <sheetFormatPr baseColWidth="10" defaultColWidth="11" defaultRowHeight="16" x14ac:dyDescent="0.2"/>
  <cols>
    <col min="1" max="1" width="22" style="35" customWidth="1"/>
    <col min="2" max="12" width="11" style="35"/>
    <col min="13" max="13" width="23.5" style="35" customWidth="1"/>
    <col min="14" max="16384" width="11" style="35"/>
  </cols>
  <sheetData>
    <row r="1" spans="1:25" x14ac:dyDescent="0.2">
      <c r="A1" s="34" t="s">
        <v>135</v>
      </c>
    </row>
    <row r="2" spans="1:25" x14ac:dyDescent="0.2">
      <c r="A2" s="35" t="s">
        <v>136</v>
      </c>
    </row>
    <row r="5" spans="1:25" x14ac:dyDescent="0.2">
      <c r="A5" s="36" t="s">
        <v>0</v>
      </c>
    </row>
    <row r="6" spans="1:25" x14ac:dyDescent="0.2">
      <c r="A6" s="37" t="s">
        <v>1</v>
      </c>
      <c r="M6" s="34" t="s">
        <v>2</v>
      </c>
    </row>
    <row r="8" spans="1:25" x14ac:dyDescent="0.2">
      <c r="B8" s="35" t="s">
        <v>3</v>
      </c>
      <c r="C8" s="35" t="s">
        <v>4</v>
      </c>
      <c r="D8" s="35" t="s">
        <v>5</v>
      </c>
      <c r="E8" s="35" t="s">
        <v>6</v>
      </c>
      <c r="F8" s="35" t="s">
        <v>7</v>
      </c>
      <c r="G8" s="35" t="s">
        <v>8</v>
      </c>
      <c r="H8" s="35" t="s">
        <v>9</v>
      </c>
      <c r="I8" s="35" t="s">
        <v>10</v>
      </c>
      <c r="J8" s="35" t="s">
        <v>11</v>
      </c>
      <c r="K8" s="35" t="s">
        <v>12</v>
      </c>
      <c r="N8" s="35" t="s">
        <v>3</v>
      </c>
      <c r="O8" s="35" t="s">
        <v>4</v>
      </c>
      <c r="P8" s="35" t="s">
        <v>5</v>
      </c>
      <c r="Q8" s="35" t="s">
        <v>6</v>
      </c>
      <c r="R8" s="35" t="s">
        <v>7</v>
      </c>
      <c r="S8" s="35" t="s">
        <v>8</v>
      </c>
      <c r="T8" s="35" t="s">
        <v>9</v>
      </c>
      <c r="U8" s="35" t="s">
        <v>10</v>
      </c>
      <c r="V8" s="35" t="s">
        <v>11</v>
      </c>
      <c r="W8" s="35" t="s">
        <v>12</v>
      </c>
      <c r="Y8" s="35" t="s">
        <v>13</v>
      </c>
    </row>
    <row r="9" spans="1:25" x14ac:dyDescent="0.2">
      <c r="A9" s="38" t="s">
        <v>14</v>
      </c>
      <c r="B9" s="39">
        <v>0</v>
      </c>
      <c r="C9" s="39">
        <v>0</v>
      </c>
      <c r="D9" s="39">
        <v>0</v>
      </c>
      <c r="E9" s="39">
        <v>20</v>
      </c>
      <c r="F9" s="39">
        <v>10</v>
      </c>
      <c r="G9" s="39">
        <v>40</v>
      </c>
      <c r="H9" s="39">
        <v>30</v>
      </c>
      <c r="I9" s="39">
        <v>50</v>
      </c>
      <c r="J9" s="39">
        <v>40</v>
      </c>
      <c r="K9" s="39">
        <v>60</v>
      </c>
      <c r="M9" s="38" t="s">
        <v>14</v>
      </c>
      <c r="N9" s="39">
        <f t="shared" ref="N9:W9" si="0">B9/B10 * 100</f>
        <v>0</v>
      </c>
      <c r="O9" s="39">
        <f t="shared" si="0"/>
        <v>0</v>
      </c>
      <c r="P9" s="39">
        <f t="shared" si="0"/>
        <v>0</v>
      </c>
      <c r="Q9" s="39">
        <f t="shared" si="0"/>
        <v>18.181818181818183</v>
      </c>
      <c r="R9" s="39">
        <f t="shared" si="0"/>
        <v>25</v>
      </c>
      <c r="S9" s="39">
        <f t="shared" si="0"/>
        <v>28.571428571428569</v>
      </c>
      <c r="T9" s="39">
        <f t="shared" si="0"/>
        <v>23.076923076923077</v>
      </c>
      <c r="U9" s="39">
        <f t="shared" si="0"/>
        <v>23.809523809523807</v>
      </c>
      <c r="V9" s="39">
        <f t="shared" si="0"/>
        <v>30.76923076923077</v>
      </c>
      <c r="W9" s="39">
        <f t="shared" si="0"/>
        <v>23.076923076923077</v>
      </c>
      <c r="Y9" s="39">
        <f t="shared" ref="Y9:Y24" si="1">AVERAGE(N9:W9)</f>
        <v>17.248584748584747</v>
      </c>
    </row>
    <row r="10" spans="1:25" x14ac:dyDescent="0.2">
      <c r="A10" s="38" t="s">
        <v>15</v>
      </c>
      <c r="B10" s="39">
        <v>30</v>
      </c>
      <c r="C10" s="39">
        <v>40</v>
      </c>
      <c r="D10" s="39">
        <v>70</v>
      </c>
      <c r="E10" s="39">
        <v>110</v>
      </c>
      <c r="F10" s="39">
        <v>40</v>
      </c>
      <c r="G10" s="39">
        <v>140</v>
      </c>
      <c r="H10" s="39">
        <v>130</v>
      </c>
      <c r="I10" s="39">
        <v>210</v>
      </c>
      <c r="J10" s="39">
        <v>130</v>
      </c>
      <c r="K10" s="39">
        <v>260</v>
      </c>
      <c r="M10" s="38" t="s">
        <v>15</v>
      </c>
      <c r="N10" s="39">
        <f t="shared" ref="N10:W10" si="2">B10/B10 * 100</f>
        <v>100</v>
      </c>
      <c r="O10" s="39">
        <f t="shared" si="2"/>
        <v>100</v>
      </c>
      <c r="P10" s="39">
        <f t="shared" si="2"/>
        <v>100</v>
      </c>
      <c r="Q10" s="39">
        <f t="shared" si="2"/>
        <v>100</v>
      </c>
      <c r="R10" s="39">
        <f t="shared" si="2"/>
        <v>100</v>
      </c>
      <c r="S10" s="39">
        <f t="shared" si="2"/>
        <v>100</v>
      </c>
      <c r="T10" s="39">
        <f t="shared" si="2"/>
        <v>100</v>
      </c>
      <c r="U10" s="39">
        <f t="shared" si="2"/>
        <v>100</v>
      </c>
      <c r="V10" s="39">
        <f t="shared" si="2"/>
        <v>100</v>
      </c>
      <c r="W10" s="39">
        <f t="shared" si="2"/>
        <v>100</v>
      </c>
      <c r="Y10" s="39">
        <f t="shared" si="1"/>
        <v>100</v>
      </c>
    </row>
    <row r="11" spans="1:25" x14ac:dyDescent="0.2">
      <c r="A11" s="38" t="s">
        <v>16</v>
      </c>
      <c r="B11" s="39">
        <v>0</v>
      </c>
      <c r="C11" s="39">
        <v>0</v>
      </c>
      <c r="D11" s="39">
        <v>0</v>
      </c>
      <c r="E11" s="39">
        <v>0</v>
      </c>
      <c r="F11" s="39">
        <v>0</v>
      </c>
      <c r="G11" s="39">
        <v>0</v>
      </c>
      <c r="H11" s="39">
        <v>0</v>
      </c>
      <c r="I11" s="39">
        <v>0</v>
      </c>
      <c r="J11" s="39">
        <v>0</v>
      </c>
      <c r="K11" s="39">
        <v>0</v>
      </c>
      <c r="M11" s="38" t="s">
        <v>16</v>
      </c>
      <c r="N11" s="39">
        <v>0</v>
      </c>
      <c r="O11" s="39">
        <v>0</v>
      </c>
      <c r="P11" s="39">
        <v>0</v>
      </c>
      <c r="Q11" s="39">
        <v>0</v>
      </c>
      <c r="R11" s="39">
        <v>0</v>
      </c>
      <c r="S11" s="39">
        <v>0</v>
      </c>
      <c r="T11" s="39">
        <v>0</v>
      </c>
      <c r="U11" s="39">
        <v>0</v>
      </c>
      <c r="V11" s="39">
        <v>0</v>
      </c>
      <c r="W11" s="39">
        <v>0</v>
      </c>
      <c r="Y11" s="39">
        <f t="shared" si="1"/>
        <v>0</v>
      </c>
    </row>
    <row r="12" spans="1:25" x14ac:dyDescent="0.2">
      <c r="A12" s="38" t="s">
        <v>17</v>
      </c>
      <c r="B12" s="39">
        <v>0</v>
      </c>
      <c r="C12" s="39">
        <v>0</v>
      </c>
      <c r="D12" s="39">
        <v>0</v>
      </c>
      <c r="E12" s="39">
        <v>0</v>
      </c>
      <c r="F12" s="39">
        <v>0</v>
      </c>
      <c r="G12" s="39">
        <v>0</v>
      </c>
      <c r="H12" s="39">
        <v>0</v>
      </c>
      <c r="I12" s="39">
        <v>0</v>
      </c>
      <c r="J12" s="39">
        <v>0</v>
      </c>
      <c r="K12" s="39">
        <v>0</v>
      </c>
      <c r="M12" s="38" t="s">
        <v>17</v>
      </c>
      <c r="N12" s="39">
        <v>0</v>
      </c>
      <c r="O12" s="39">
        <v>0</v>
      </c>
      <c r="P12" s="39">
        <v>0</v>
      </c>
      <c r="Q12" s="39">
        <v>0</v>
      </c>
      <c r="R12" s="39">
        <v>0</v>
      </c>
      <c r="S12" s="39">
        <v>0</v>
      </c>
      <c r="T12" s="39">
        <v>0</v>
      </c>
      <c r="U12" s="39">
        <v>0</v>
      </c>
      <c r="V12" s="39">
        <v>0</v>
      </c>
      <c r="W12" s="39">
        <v>0</v>
      </c>
      <c r="Y12" s="39">
        <f t="shared" si="1"/>
        <v>0</v>
      </c>
    </row>
    <row r="13" spans="1:25" x14ac:dyDescent="0.2">
      <c r="A13" s="38" t="s">
        <v>18</v>
      </c>
      <c r="B13" s="39">
        <v>0</v>
      </c>
      <c r="C13" s="39">
        <v>0</v>
      </c>
      <c r="D13" s="39">
        <v>0</v>
      </c>
      <c r="E13" s="39">
        <v>0</v>
      </c>
      <c r="F13" s="39">
        <v>0</v>
      </c>
      <c r="G13" s="39">
        <v>0</v>
      </c>
      <c r="H13" s="39">
        <v>0</v>
      </c>
      <c r="I13" s="39">
        <v>0</v>
      </c>
      <c r="J13" s="39">
        <v>0</v>
      </c>
      <c r="K13" s="39">
        <v>0</v>
      </c>
      <c r="M13" s="38" t="s">
        <v>18</v>
      </c>
      <c r="N13" s="39">
        <v>0</v>
      </c>
      <c r="O13" s="39">
        <v>0</v>
      </c>
      <c r="P13" s="39">
        <v>0</v>
      </c>
      <c r="Q13" s="39">
        <v>0</v>
      </c>
      <c r="R13" s="39">
        <v>0</v>
      </c>
      <c r="S13" s="39">
        <v>0</v>
      </c>
      <c r="T13" s="39">
        <v>0</v>
      </c>
      <c r="U13" s="39">
        <v>0</v>
      </c>
      <c r="V13" s="39">
        <v>0</v>
      </c>
      <c r="W13" s="39">
        <v>0</v>
      </c>
      <c r="Y13" s="39">
        <f t="shared" si="1"/>
        <v>0</v>
      </c>
    </row>
    <row r="14" spans="1:25" x14ac:dyDescent="0.2">
      <c r="A14" s="38" t="s">
        <v>19</v>
      </c>
      <c r="B14" s="39">
        <v>0</v>
      </c>
      <c r="C14" s="39">
        <v>0</v>
      </c>
      <c r="D14" s="39">
        <v>0</v>
      </c>
      <c r="E14" s="39">
        <v>0</v>
      </c>
      <c r="F14" s="39">
        <v>0</v>
      </c>
      <c r="G14" s="39">
        <v>0</v>
      </c>
      <c r="H14" s="39">
        <v>0</v>
      </c>
      <c r="I14" s="39">
        <v>0</v>
      </c>
      <c r="J14" s="39">
        <v>0</v>
      </c>
      <c r="K14" s="39">
        <v>0</v>
      </c>
      <c r="M14" s="38" t="s">
        <v>19</v>
      </c>
      <c r="N14" s="39">
        <v>0</v>
      </c>
      <c r="O14" s="39">
        <v>0</v>
      </c>
      <c r="P14" s="39">
        <v>0</v>
      </c>
      <c r="Q14" s="39">
        <v>0</v>
      </c>
      <c r="R14" s="39">
        <v>0</v>
      </c>
      <c r="S14" s="39">
        <v>0</v>
      </c>
      <c r="T14" s="39">
        <v>0</v>
      </c>
      <c r="U14" s="39">
        <v>0</v>
      </c>
      <c r="V14" s="39">
        <v>0</v>
      </c>
      <c r="W14" s="39">
        <v>0</v>
      </c>
      <c r="Y14" s="39">
        <f t="shared" si="1"/>
        <v>0</v>
      </c>
    </row>
    <row r="15" spans="1:25" x14ac:dyDescent="0.2">
      <c r="A15" s="38" t="s">
        <v>20</v>
      </c>
      <c r="B15" s="39">
        <v>0</v>
      </c>
      <c r="C15" s="39">
        <v>0</v>
      </c>
      <c r="D15" s="39">
        <v>0</v>
      </c>
      <c r="E15" s="39">
        <v>0</v>
      </c>
      <c r="F15" s="39">
        <v>0</v>
      </c>
      <c r="G15" s="39">
        <v>0</v>
      </c>
      <c r="H15" s="39">
        <v>0</v>
      </c>
      <c r="I15" s="39">
        <v>0</v>
      </c>
      <c r="J15" s="39">
        <v>0</v>
      </c>
      <c r="K15" s="39">
        <v>0</v>
      </c>
      <c r="M15" s="38" t="s">
        <v>20</v>
      </c>
      <c r="N15" s="39">
        <v>0</v>
      </c>
      <c r="O15" s="39">
        <v>0</v>
      </c>
      <c r="P15" s="39">
        <v>0</v>
      </c>
      <c r="Q15" s="39">
        <v>0</v>
      </c>
      <c r="R15" s="39">
        <v>0</v>
      </c>
      <c r="S15" s="39">
        <v>0</v>
      </c>
      <c r="T15" s="39">
        <v>0</v>
      </c>
      <c r="U15" s="39">
        <v>0</v>
      </c>
      <c r="V15" s="39">
        <v>0</v>
      </c>
      <c r="W15" s="39">
        <v>0</v>
      </c>
      <c r="Y15" s="39">
        <f t="shared" si="1"/>
        <v>0</v>
      </c>
    </row>
    <row r="16" spans="1:25" x14ac:dyDescent="0.2">
      <c r="A16" s="38" t="s">
        <v>21</v>
      </c>
      <c r="B16" s="39">
        <v>0</v>
      </c>
      <c r="C16" s="39">
        <v>0</v>
      </c>
      <c r="D16" s="39">
        <v>0</v>
      </c>
      <c r="E16" s="39">
        <v>0</v>
      </c>
      <c r="F16" s="39">
        <v>0</v>
      </c>
      <c r="G16" s="39">
        <v>0</v>
      </c>
      <c r="H16" s="39">
        <v>0</v>
      </c>
      <c r="I16" s="39">
        <v>0</v>
      </c>
      <c r="J16" s="39">
        <v>0</v>
      </c>
      <c r="K16" s="39">
        <v>0</v>
      </c>
      <c r="M16" s="38" t="s">
        <v>21</v>
      </c>
      <c r="N16" s="39">
        <v>0</v>
      </c>
      <c r="O16" s="39">
        <v>0</v>
      </c>
      <c r="P16" s="39">
        <v>0</v>
      </c>
      <c r="Q16" s="39">
        <v>0</v>
      </c>
      <c r="R16" s="39">
        <v>0</v>
      </c>
      <c r="S16" s="39">
        <v>0</v>
      </c>
      <c r="T16" s="39">
        <v>0</v>
      </c>
      <c r="U16" s="39">
        <v>0</v>
      </c>
      <c r="V16" s="39">
        <v>0</v>
      </c>
      <c r="W16" s="39">
        <v>0</v>
      </c>
      <c r="Y16" s="39">
        <f t="shared" si="1"/>
        <v>0</v>
      </c>
    </row>
    <row r="17" spans="1:25" x14ac:dyDescent="0.2">
      <c r="A17" s="38" t="s">
        <v>22</v>
      </c>
      <c r="B17" s="39">
        <v>0</v>
      </c>
      <c r="C17" s="39">
        <v>0</v>
      </c>
      <c r="D17" s="39">
        <v>0</v>
      </c>
      <c r="E17" s="39">
        <v>0</v>
      </c>
      <c r="F17" s="39">
        <v>0</v>
      </c>
      <c r="G17" s="39">
        <v>0</v>
      </c>
      <c r="H17" s="39">
        <v>0</v>
      </c>
      <c r="I17" s="39">
        <v>0</v>
      </c>
      <c r="J17" s="39">
        <v>0</v>
      </c>
      <c r="K17" s="39">
        <v>0</v>
      </c>
      <c r="M17" s="38" t="s">
        <v>22</v>
      </c>
      <c r="N17" s="39">
        <v>0</v>
      </c>
      <c r="O17" s="39">
        <v>0</v>
      </c>
      <c r="P17" s="39">
        <v>0</v>
      </c>
      <c r="Q17" s="39">
        <v>0</v>
      </c>
      <c r="R17" s="39">
        <v>0</v>
      </c>
      <c r="S17" s="39">
        <v>0</v>
      </c>
      <c r="T17" s="39">
        <v>0</v>
      </c>
      <c r="U17" s="39">
        <v>0</v>
      </c>
      <c r="V17" s="39">
        <v>0</v>
      </c>
      <c r="W17" s="39">
        <v>0</v>
      </c>
      <c r="Y17" s="39">
        <f t="shared" si="1"/>
        <v>0</v>
      </c>
    </row>
    <row r="18" spans="1:25" x14ac:dyDescent="0.2">
      <c r="A18" s="38" t="s">
        <v>23</v>
      </c>
      <c r="B18" s="39">
        <v>0</v>
      </c>
      <c r="C18" s="39">
        <v>0</v>
      </c>
      <c r="D18" s="39">
        <v>0</v>
      </c>
      <c r="E18" s="39">
        <v>0</v>
      </c>
      <c r="F18" s="39">
        <v>0</v>
      </c>
      <c r="G18" s="39">
        <v>0</v>
      </c>
      <c r="H18" s="39">
        <v>0</v>
      </c>
      <c r="I18" s="39">
        <v>0</v>
      </c>
      <c r="J18" s="39">
        <v>0</v>
      </c>
      <c r="K18" s="39">
        <v>0</v>
      </c>
      <c r="M18" s="38" t="s">
        <v>23</v>
      </c>
      <c r="N18" s="39">
        <v>0</v>
      </c>
      <c r="O18" s="39">
        <v>0</v>
      </c>
      <c r="P18" s="39">
        <v>0</v>
      </c>
      <c r="Q18" s="39">
        <v>0</v>
      </c>
      <c r="R18" s="39">
        <v>0</v>
      </c>
      <c r="S18" s="39">
        <v>0</v>
      </c>
      <c r="T18" s="39">
        <v>0</v>
      </c>
      <c r="U18" s="39">
        <v>0</v>
      </c>
      <c r="V18" s="39">
        <v>0</v>
      </c>
      <c r="W18" s="39">
        <v>0</v>
      </c>
      <c r="Y18" s="39">
        <f t="shared" si="1"/>
        <v>0</v>
      </c>
    </row>
    <row r="19" spans="1:25" x14ac:dyDescent="0.2">
      <c r="A19" s="38" t="s">
        <v>24</v>
      </c>
      <c r="B19" s="39">
        <v>0</v>
      </c>
      <c r="C19" s="39">
        <v>0</v>
      </c>
      <c r="D19" s="39">
        <v>0</v>
      </c>
      <c r="E19" s="39">
        <v>0</v>
      </c>
      <c r="F19" s="39">
        <v>0</v>
      </c>
      <c r="G19" s="39">
        <v>0</v>
      </c>
      <c r="H19" s="39">
        <v>0</v>
      </c>
      <c r="I19" s="39">
        <v>0</v>
      </c>
      <c r="J19" s="39">
        <v>0</v>
      </c>
      <c r="K19" s="39">
        <v>0</v>
      </c>
      <c r="M19" s="38" t="s">
        <v>24</v>
      </c>
      <c r="N19" s="39">
        <v>0</v>
      </c>
      <c r="O19" s="39">
        <v>0</v>
      </c>
      <c r="P19" s="39">
        <v>0</v>
      </c>
      <c r="Q19" s="39">
        <v>0</v>
      </c>
      <c r="R19" s="39">
        <v>0</v>
      </c>
      <c r="S19" s="39">
        <v>0</v>
      </c>
      <c r="T19" s="39">
        <v>0</v>
      </c>
      <c r="U19" s="39">
        <v>0</v>
      </c>
      <c r="V19" s="39">
        <v>0</v>
      </c>
      <c r="W19" s="39">
        <v>0</v>
      </c>
      <c r="Y19" s="39">
        <f t="shared" si="1"/>
        <v>0</v>
      </c>
    </row>
    <row r="20" spans="1:25" x14ac:dyDescent="0.2">
      <c r="A20" s="38" t="s">
        <v>25</v>
      </c>
      <c r="B20" s="39">
        <v>0</v>
      </c>
      <c r="C20" s="39">
        <v>0</v>
      </c>
      <c r="D20" s="39">
        <v>0</v>
      </c>
      <c r="E20" s="39">
        <v>0</v>
      </c>
      <c r="F20" s="39">
        <v>0</v>
      </c>
      <c r="G20" s="39">
        <v>0</v>
      </c>
      <c r="H20" s="39">
        <v>0</v>
      </c>
      <c r="I20" s="39">
        <v>0</v>
      </c>
      <c r="J20" s="39">
        <v>0</v>
      </c>
      <c r="K20" s="39">
        <v>0</v>
      </c>
      <c r="M20" s="38" t="s">
        <v>25</v>
      </c>
      <c r="N20" s="39">
        <v>0</v>
      </c>
      <c r="O20" s="39">
        <v>0</v>
      </c>
      <c r="P20" s="39">
        <v>0</v>
      </c>
      <c r="Q20" s="39">
        <v>0</v>
      </c>
      <c r="R20" s="39">
        <v>0</v>
      </c>
      <c r="S20" s="39">
        <v>0</v>
      </c>
      <c r="T20" s="39">
        <v>0</v>
      </c>
      <c r="U20" s="39">
        <v>0</v>
      </c>
      <c r="V20" s="39">
        <v>0</v>
      </c>
      <c r="W20" s="39">
        <v>0</v>
      </c>
      <c r="Y20" s="39">
        <f t="shared" si="1"/>
        <v>0</v>
      </c>
    </row>
    <row r="21" spans="1:25" x14ac:dyDescent="0.2">
      <c r="A21" s="38" t="s">
        <v>26</v>
      </c>
      <c r="B21" s="39">
        <v>0</v>
      </c>
      <c r="C21" s="39">
        <v>0</v>
      </c>
      <c r="D21" s="39">
        <v>0</v>
      </c>
      <c r="E21" s="39">
        <v>0</v>
      </c>
      <c r="F21" s="39">
        <v>0</v>
      </c>
      <c r="G21" s="39">
        <v>0</v>
      </c>
      <c r="H21" s="39">
        <v>0</v>
      </c>
      <c r="I21" s="39">
        <v>0</v>
      </c>
      <c r="J21" s="39">
        <v>0</v>
      </c>
      <c r="K21" s="39">
        <v>0</v>
      </c>
      <c r="M21" s="38" t="s">
        <v>26</v>
      </c>
      <c r="N21" s="39">
        <v>0</v>
      </c>
      <c r="O21" s="39">
        <v>0</v>
      </c>
      <c r="P21" s="39">
        <v>0</v>
      </c>
      <c r="Q21" s="39">
        <v>0</v>
      </c>
      <c r="R21" s="39">
        <v>0</v>
      </c>
      <c r="S21" s="39">
        <v>0</v>
      </c>
      <c r="T21" s="39">
        <v>0</v>
      </c>
      <c r="U21" s="39">
        <v>0</v>
      </c>
      <c r="V21" s="39">
        <v>0</v>
      </c>
      <c r="W21" s="39">
        <v>0</v>
      </c>
      <c r="Y21" s="39">
        <f t="shared" si="1"/>
        <v>0</v>
      </c>
    </row>
    <row r="22" spans="1:25" x14ac:dyDescent="0.2">
      <c r="A22" s="38" t="s">
        <v>27</v>
      </c>
      <c r="B22" s="39">
        <v>0</v>
      </c>
      <c r="C22" s="39">
        <v>0</v>
      </c>
      <c r="D22" s="39">
        <v>0</v>
      </c>
      <c r="E22" s="39">
        <v>0</v>
      </c>
      <c r="F22" s="39">
        <v>0</v>
      </c>
      <c r="G22" s="39">
        <v>0</v>
      </c>
      <c r="H22" s="39">
        <v>0</v>
      </c>
      <c r="I22" s="39">
        <v>0</v>
      </c>
      <c r="J22" s="39">
        <v>0</v>
      </c>
      <c r="K22" s="39">
        <v>0</v>
      </c>
      <c r="M22" s="38" t="s">
        <v>27</v>
      </c>
      <c r="N22" s="39">
        <v>0</v>
      </c>
      <c r="O22" s="39">
        <v>0</v>
      </c>
      <c r="P22" s="39">
        <v>0</v>
      </c>
      <c r="Q22" s="39">
        <v>0</v>
      </c>
      <c r="R22" s="39">
        <v>0</v>
      </c>
      <c r="S22" s="39">
        <v>0</v>
      </c>
      <c r="T22" s="39">
        <v>0</v>
      </c>
      <c r="U22" s="39">
        <v>0</v>
      </c>
      <c r="V22" s="39">
        <v>0</v>
      </c>
      <c r="W22" s="39">
        <v>0</v>
      </c>
      <c r="Y22" s="39">
        <f t="shared" si="1"/>
        <v>0</v>
      </c>
    </row>
    <row r="23" spans="1:25" x14ac:dyDescent="0.2">
      <c r="A23" s="38" t="s">
        <v>28</v>
      </c>
      <c r="B23" s="39">
        <v>0</v>
      </c>
      <c r="C23" s="39">
        <v>0</v>
      </c>
      <c r="D23" s="39">
        <v>0</v>
      </c>
      <c r="E23" s="39">
        <v>0</v>
      </c>
      <c r="F23" s="39">
        <v>0</v>
      </c>
      <c r="G23" s="39">
        <v>0</v>
      </c>
      <c r="H23" s="39">
        <v>0</v>
      </c>
      <c r="I23" s="39">
        <v>0</v>
      </c>
      <c r="J23" s="39">
        <v>0</v>
      </c>
      <c r="K23" s="39">
        <v>0</v>
      </c>
      <c r="M23" s="38" t="s">
        <v>28</v>
      </c>
      <c r="N23" s="39">
        <v>0</v>
      </c>
      <c r="O23" s="39">
        <v>0</v>
      </c>
      <c r="P23" s="39">
        <v>0</v>
      </c>
      <c r="Q23" s="39">
        <v>0</v>
      </c>
      <c r="R23" s="39">
        <v>0</v>
      </c>
      <c r="S23" s="39">
        <v>0</v>
      </c>
      <c r="T23" s="39">
        <v>0</v>
      </c>
      <c r="U23" s="39">
        <v>0</v>
      </c>
      <c r="V23" s="39">
        <v>0</v>
      </c>
      <c r="W23" s="39">
        <v>0</v>
      </c>
      <c r="Y23" s="39">
        <f t="shared" si="1"/>
        <v>0</v>
      </c>
    </row>
    <row r="24" spans="1:25" x14ac:dyDescent="0.2">
      <c r="A24" s="38" t="s">
        <v>29</v>
      </c>
      <c r="B24" s="39">
        <v>0</v>
      </c>
      <c r="C24" s="39">
        <v>0</v>
      </c>
      <c r="D24" s="39">
        <v>0</v>
      </c>
      <c r="E24" s="39">
        <v>0</v>
      </c>
      <c r="F24" s="39">
        <v>0</v>
      </c>
      <c r="G24" s="39">
        <v>0</v>
      </c>
      <c r="H24" s="39">
        <v>0</v>
      </c>
      <c r="I24" s="39">
        <v>0</v>
      </c>
      <c r="J24" s="39">
        <v>0</v>
      </c>
      <c r="K24" s="39">
        <v>0</v>
      </c>
      <c r="M24" s="38" t="s">
        <v>29</v>
      </c>
      <c r="N24" s="39">
        <v>0</v>
      </c>
      <c r="O24" s="39">
        <v>0</v>
      </c>
      <c r="P24" s="39">
        <v>0</v>
      </c>
      <c r="Q24" s="39">
        <v>0</v>
      </c>
      <c r="R24" s="39">
        <v>0</v>
      </c>
      <c r="S24" s="39">
        <v>0</v>
      </c>
      <c r="T24" s="39">
        <v>0</v>
      </c>
      <c r="U24" s="39">
        <v>0</v>
      </c>
      <c r="V24" s="39">
        <v>0</v>
      </c>
      <c r="W24" s="39">
        <v>0</v>
      </c>
      <c r="Y24" s="39">
        <f t="shared" si="1"/>
        <v>0</v>
      </c>
    </row>
    <row r="25" spans="1:25" x14ac:dyDescent="0.2">
      <c r="X25" s="35" t="s">
        <v>30</v>
      </c>
      <c r="Y25" s="35">
        <f>KURT(Y9:Y24)</f>
        <v>14.864473657867467</v>
      </c>
    </row>
    <row r="27" spans="1:25" x14ac:dyDescent="0.2">
      <c r="A27" s="36" t="s">
        <v>15</v>
      </c>
    </row>
    <row r="28" spans="1:25" x14ac:dyDescent="0.2">
      <c r="A28" s="37" t="s">
        <v>1</v>
      </c>
      <c r="M28" s="37" t="s">
        <v>2</v>
      </c>
    </row>
    <row r="30" spans="1:25" x14ac:dyDescent="0.2">
      <c r="B30" s="35" t="s">
        <v>3</v>
      </c>
      <c r="C30" s="35" t="s">
        <v>4</v>
      </c>
      <c r="D30" s="35" t="s">
        <v>5</v>
      </c>
      <c r="E30" s="35" t="s">
        <v>6</v>
      </c>
      <c r="F30" s="35" t="s">
        <v>7</v>
      </c>
      <c r="G30" s="35" t="s">
        <v>8</v>
      </c>
      <c r="H30" s="35" t="s">
        <v>9</v>
      </c>
      <c r="I30" s="35" t="s">
        <v>10</v>
      </c>
      <c r="N30" s="35" t="s">
        <v>3</v>
      </c>
      <c r="O30" s="35" t="s">
        <v>4</v>
      </c>
      <c r="P30" s="35" t="s">
        <v>5</v>
      </c>
      <c r="Q30" s="35" t="s">
        <v>6</v>
      </c>
      <c r="R30" s="35" t="s">
        <v>7</v>
      </c>
      <c r="S30" s="35" t="s">
        <v>8</v>
      </c>
      <c r="T30" s="35" t="s">
        <v>9</v>
      </c>
      <c r="U30" s="35" t="s">
        <v>10</v>
      </c>
      <c r="Y30" s="35" t="s">
        <v>31</v>
      </c>
    </row>
    <row r="31" spans="1:25" x14ac:dyDescent="0.2">
      <c r="A31" s="40" t="s">
        <v>32</v>
      </c>
      <c r="B31" s="39">
        <v>10</v>
      </c>
      <c r="C31" s="39">
        <v>10</v>
      </c>
      <c r="D31" s="39">
        <v>10</v>
      </c>
      <c r="E31" s="39">
        <v>0</v>
      </c>
      <c r="F31" s="39">
        <v>10</v>
      </c>
      <c r="G31" s="39">
        <v>0</v>
      </c>
      <c r="H31" s="39">
        <v>0</v>
      </c>
      <c r="I31" s="39">
        <v>0</v>
      </c>
      <c r="M31" s="40" t="s">
        <v>32</v>
      </c>
      <c r="N31" s="39">
        <f>B31/B39 * 100</f>
        <v>14.285714285714285</v>
      </c>
      <c r="O31" s="39">
        <f t="shared" ref="O31:U31" si="3">C31/C39 * 100</f>
        <v>20</v>
      </c>
      <c r="P31" s="39">
        <f t="shared" si="3"/>
        <v>11.111111111111111</v>
      </c>
      <c r="Q31" s="39">
        <f t="shared" si="3"/>
        <v>0</v>
      </c>
      <c r="R31" s="39">
        <f t="shared" si="3"/>
        <v>14.285714285714285</v>
      </c>
      <c r="S31" s="39">
        <f t="shared" si="3"/>
        <v>0</v>
      </c>
      <c r="T31" s="39">
        <f t="shared" si="3"/>
        <v>0</v>
      </c>
      <c r="U31" s="39">
        <f t="shared" si="3"/>
        <v>0</v>
      </c>
      <c r="Y31" s="39">
        <f t="shared" ref="Y31:Y41" si="4">AVERAGE(N31:U31)</f>
        <v>7.4603174603174596</v>
      </c>
    </row>
    <row r="32" spans="1:25" x14ac:dyDescent="0.2">
      <c r="A32" s="40" t="s">
        <v>33</v>
      </c>
      <c r="B32" s="39">
        <v>0</v>
      </c>
      <c r="C32" s="39">
        <v>0</v>
      </c>
      <c r="D32" s="39">
        <v>0</v>
      </c>
      <c r="E32" s="39">
        <v>0</v>
      </c>
      <c r="F32" s="39">
        <v>0</v>
      </c>
      <c r="G32" s="39">
        <v>0</v>
      </c>
      <c r="H32" s="39">
        <v>0</v>
      </c>
      <c r="I32" s="39">
        <v>10</v>
      </c>
      <c r="M32" s="40" t="s">
        <v>33</v>
      </c>
      <c r="N32" s="39">
        <f>B32/B39 * 100</f>
        <v>0</v>
      </c>
      <c r="O32" s="39">
        <f t="shared" ref="O32:U32" si="5">C32/C39 * 100</f>
        <v>0</v>
      </c>
      <c r="P32" s="39">
        <f t="shared" si="5"/>
        <v>0</v>
      </c>
      <c r="Q32" s="39">
        <f t="shared" si="5"/>
        <v>0</v>
      </c>
      <c r="R32" s="39">
        <f t="shared" si="5"/>
        <v>0</v>
      </c>
      <c r="S32" s="39">
        <f t="shared" si="5"/>
        <v>0</v>
      </c>
      <c r="T32" s="39">
        <f t="shared" si="5"/>
        <v>0</v>
      </c>
      <c r="U32" s="39">
        <f t="shared" si="5"/>
        <v>1.9607843137254901</v>
      </c>
      <c r="Y32" s="39">
        <f t="shared" si="4"/>
        <v>0.24509803921568626</v>
      </c>
    </row>
    <row r="33" spans="1:25" x14ac:dyDescent="0.2">
      <c r="A33" s="40" t="s">
        <v>34</v>
      </c>
      <c r="B33" s="39">
        <v>0</v>
      </c>
      <c r="C33" s="39">
        <v>0</v>
      </c>
      <c r="D33" s="39">
        <v>0</v>
      </c>
      <c r="E33" s="39">
        <v>0</v>
      </c>
      <c r="F33" s="39">
        <v>0</v>
      </c>
      <c r="G33" s="39">
        <v>10</v>
      </c>
      <c r="H33" s="39">
        <v>10</v>
      </c>
      <c r="I33" s="39">
        <v>0</v>
      </c>
      <c r="M33" s="40" t="s">
        <v>34</v>
      </c>
      <c r="N33" s="39">
        <f>B33/B39 * 100</f>
        <v>0</v>
      </c>
      <c r="O33" s="39">
        <f t="shared" ref="O33:U33" si="6">C33/C39 * 100</f>
        <v>0</v>
      </c>
      <c r="P33" s="39">
        <f t="shared" si="6"/>
        <v>0</v>
      </c>
      <c r="Q33" s="39">
        <f t="shared" si="6"/>
        <v>0</v>
      </c>
      <c r="R33" s="39">
        <f t="shared" si="6"/>
        <v>0</v>
      </c>
      <c r="S33" s="39">
        <f t="shared" si="6"/>
        <v>1.5384615384615385</v>
      </c>
      <c r="T33" s="39">
        <f t="shared" si="6"/>
        <v>1.9607843137254901</v>
      </c>
      <c r="U33" s="39">
        <f t="shared" si="6"/>
        <v>0</v>
      </c>
      <c r="Y33" s="39">
        <f t="shared" si="4"/>
        <v>0.43740573152337858</v>
      </c>
    </row>
    <row r="34" spans="1:25" x14ac:dyDescent="0.2">
      <c r="A34" s="40" t="s">
        <v>35</v>
      </c>
      <c r="B34" s="39">
        <v>0</v>
      </c>
      <c r="C34" s="39">
        <v>0</v>
      </c>
      <c r="D34" s="39">
        <v>5</v>
      </c>
      <c r="E34" s="39">
        <v>0</v>
      </c>
      <c r="F34" s="39">
        <v>0</v>
      </c>
      <c r="G34" s="39">
        <v>0</v>
      </c>
      <c r="H34" s="39">
        <v>0</v>
      </c>
      <c r="I34" s="39">
        <v>0</v>
      </c>
      <c r="M34" s="40" t="s">
        <v>35</v>
      </c>
      <c r="N34" s="39">
        <f>B34/B39 * 100</f>
        <v>0</v>
      </c>
      <c r="O34" s="39">
        <f t="shared" ref="O34:U34" si="7">C34/C39 * 100</f>
        <v>0</v>
      </c>
      <c r="P34" s="39">
        <f t="shared" si="7"/>
        <v>5.5555555555555554</v>
      </c>
      <c r="Q34" s="39">
        <f t="shared" si="7"/>
        <v>0</v>
      </c>
      <c r="R34" s="39">
        <f t="shared" si="7"/>
        <v>0</v>
      </c>
      <c r="S34" s="39">
        <f t="shared" si="7"/>
        <v>0</v>
      </c>
      <c r="T34" s="39">
        <f t="shared" si="7"/>
        <v>0</v>
      </c>
      <c r="U34" s="39">
        <f t="shared" si="7"/>
        <v>0</v>
      </c>
      <c r="Y34" s="39">
        <f t="shared" si="4"/>
        <v>0.69444444444444442</v>
      </c>
    </row>
    <row r="35" spans="1:25" x14ac:dyDescent="0.2">
      <c r="A35" s="40" t="s">
        <v>36</v>
      </c>
      <c r="B35" s="39">
        <v>0</v>
      </c>
      <c r="C35" s="39">
        <v>0</v>
      </c>
      <c r="D35" s="39">
        <v>10</v>
      </c>
      <c r="E35" s="39">
        <v>0</v>
      </c>
      <c r="F35" s="39">
        <v>0</v>
      </c>
      <c r="G35" s="39">
        <v>0</v>
      </c>
      <c r="H35" s="39">
        <v>0</v>
      </c>
      <c r="I35" s="39">
        <v>0</v>
      </c>
      <c r="M35" s="40" t="s">
        <v>36</v>
      </c>
      <c r="N35" s="39">
        <f>B35/B39 * 100</f>
        <v>0</v>
      </c>
      <c r="O35" s="39">
        <f t="shared" ref="O35:U35" si="8">C35/C39 * 100</f>
        <v>0</v>
      </c>
      <c r="P35" s="39">
        <f t="shared" si="8"/>
        <v>11.111111111111111</v>
      </c>
      <c r="Q35" s="39">
        <f t="shared" si="8"/>
        <v>0</v>
      </c>
      <c r="R35" s="39">
        <f t="shared" si="8"/>
        <v>0</v>
      </c>
      <c r="S35" s="39">
        <f t="shared" si="8"/>
        <v>0</v>
      </c>
      <c r="T35" s="39">
        <f t="shared" si="8"/>
        <v>0</v>
      </c>
      <c r="U35" s="39">
        <f t="shared" si="8"/>
        <v>0</v>
      </c>
      <c r="Y35" s="39">
        <f t="shared" si="4"/>
        <v>1.3888888888888888</v>
      </c>
    </row>
    <row r="36" spans="1:25" x14ac:dyDescent="0.2">
      <c r="A36" s="40" t="s">
        <v>37</v>
      </c>
      <c r="B36" s="39">
        <v>0</v>
      </c>
      <c r="C36" s="39">
        <v>0</v>
      </c>
      <c r="D36" s="39">
        <v>10</v>
      </c>
      <c r="E36" s="39">
        <v>0</v>
      </c>
      <c r="F36" s="39">
        <v>0</v>
      </c>
      <c r="G36" s="39">
        <v>0</v>
      </c>
      <c r="H36" s="39">
        <v>0</v>
      </c>
      <c r="I36" s="39">
        <v>0</v>
      </c>
      <c r="M36" s="40" t="s">
        <v>37</v>
      </c>
      <c r="N36" s="39">
        <f>B36/B39 * 100</f>
        <v>0</v>
      </c>
      <c r="O36" s="39">
        <f t="shared" ref="O36:U36" si="9">C36/C39 * 100</f>
        <v>0</v>
      </c>
      <c r="P36" s="39">
        <f t="shared" si="9"/>
        <v>11.111111111111111</v>
      </c>
      <c r="Q36" s="39">
        <f t="shared" si="9"/>
        <v>0</v>
      </c>
      <c r="R36" s="39">
        <f t="shared" si="9"/>
        <v>0</v>
      </c>
      <c r="S36" s="39">
        <f t="shared" si="9"/>
        <v>0</v>
      </c>
      <c r="T36" s="39">
        <f t="shared" si="9"/>
        <v>0</v>
      </c>
      <c r="U36" s="39">
        <f t="shared" si="9"/>
        <v>0</v>
      </c>
      <c r="Y36" s="39">
        <f t="shared" si="4"/>
        <v>1.3888888888888888</v>
      </c>
    </row>
    <row r="37" spans="1:25" x14ac:dyDescent="0.2">
      <c r="A37" s="40" t="s">
        <v>38</v>
      </c>
      <c r="B37" s="39">
        <v>0</v>
      </c>
      <c r="C37" s="39">
        <v>0</v>
      </c>
      <c r="D37" s="39">
        <v>0</v>
      </c>
      <c r="E37" s="39">
        <v>0</v>
      </c>
      <c r="F37" s="39">
        <v>0</v>
      </c>
      <c r="G37" s="39">
        <v>10</v>
      </c>
      <c r="H37" s="39">
        <v>0</v>
      </c>
      <c r="I37" s="39">
        <v>0</v>
      </c>
      <c r="M37" s="40" t="s">
        <v>38</v>
      </c>
      <c r="N37" s="39">
        <f>B37/B39 * 100</f>
        <v>0</v>
      </c>
      <c r="O37" s="39">
        <f t="shared" ref="O37:U37" si="10">C37/C39 * 100</f>
        <v>0</v>
      </c>
      <c r="P37" s="39">
        <f t="shared" si="10"/>
        <v>0</v>
      </c>
      <c r="Q37" s="39">
        <f t="shared" si="10"/>
        <v>0</v>
      </c>
      <c r="R37" s="39">
        <f t="shared" si="10"/>
        <v>0</v>
      </c>
      <c r="S37" s="39">
        <f t="shared" si="10"/>
        <v>1.5384615384615385</v>
      </c>
      <c r="T37" s="39">
        <f t="shared" si="10"/>
        <v>0</v>
      </c>
      <c r="U37" s="39">
        <f t="shared" si="10"/>
        <v>0</v>
      </c>
      <c r="Y37" s="39">
        <f t="shared" si="4"/>
        <v>0.19230769230769232</v>
      </c>
    </row>
    <row r="38" spans="1:25" x14ac:dyDescent="0.2">
      <c r="A38" s="40" t="s">
        <v>39</v>
      </c>
      <c r="B38" s="39">
        <v>0</v>
      </c>
      <c r="C38" s="39">
        <v>0</v>
      </c>
      <c r="D38" s="39">
        <v>0</v>
      </c>
      <c r="E38" s="39">
        <v>0</v>
      </c>
      <c r="F38" s="39">
        <v>0</v>
      </c>
      <c r="G38" s="39">
        <v>0</v>
      </c>
      <c r="H38" s="39">
        <v>0</v>
      </c>
      <c r="I38" s="39">
        <v>0</v>
      </c>
      <c r="M38" s="40" t="s">
        <v>39</v>
      </c>
      <c r="N38" s="39">
        <f>B38/B39 * 100</f>
        <v>0</v>
      </c>
      <c r="O38" s="39">
        <f t="shared" ref="O38:U38" si="11">C38/C39 * 100</f>
        <v>0</v>
      </c>
      <c r="P38" s="39">
        <f t="shared" si="11"/>
        <v>0</v>
      </c>
      <c r="Q38" s="39">
        <f t="shared" si="11"/>
        <v>0</v>
      </c>
      <c r="R38" s="39">
        <f t="shared" si="11"/>
        <v>0</v>
      </c>
      <c r="S38" s="39">
        <f t="shared" si="11"/>
        <v>0</v>
      </c>
      <c r="T38" s="39">
        <f t="shared" si="11"/>
        <v>0</v>
      </c>
      <c r="U38" s="39">
        <f t="shared" si="11"/>
        <v>0</v>
      </c>
      <c r="Y38" s="39">
        <f t="shared" si="4"/>
        <v>0</v>
      </c>
    </row>
    <row r="39" spans="1:25" x14ac:dyDescent="0.2">
      <c r="A39" s="40" t="s">
        <v>40</v>
      </c>
      <c r="B39" s="39">
        <v>70</v>
      </c>
      <c r="C39" s="39">
        <v>50</v>
      </c>
      <c r="D39" s="39">
        <v>90</v>
      </c>
      <c r="E39" s="39">
        <v>170</v>
      </c>
      <c r="F39" s="39">
        <v>70</v>
      </c>
      <c r="G39" s="39">
        <v>650</v>
      </c>
      <c r="H39" s="39">
        <v>510</v>
      </c>
      <c r="I39" s="39">
        <v>510</v>
      </c>
      <c r="M39" s="40" t="s">
        <v>40</v>
      </c>
      <c r="N39" s="39">
        <f>B39/B39 * 100</f>
        <v>100</v>
      </c>
      <c r="O39" s="39">
        <f t="shared" ref="O39:U39" si="12">C39/C39 * 100</f>
        <v>100</v>
      </c>
      <c r="P39" s="39">
        <f t="shared" si="12"/>
        <v>100</v>
      </c>
      <c r="Q39" s="39">
        <f t="shared" si="12"/>
        <v>100</v>
      </c>
      <c r="R39" s="39">
        <f t="shared" si="12"/>
        <v>100</v>
      </c>
      <c r="S39" s="39">
        <f t="shared" si="12"/>
        <v>100</v>
      </c>
      <c r="T39" s="39">
        <f t="shared" si="12"/>
        <v>100</v>
      </c>
      <c r="U39" s="39">
        <f t="shared" si="12"/>
        <v>100</v>
      </c>
      <c r="Y39" s="39">
        <f t="shared" si="4"/>
        <v>100</v>
      </c>
    </row>
    <row r="40" spans="1:25" x14ac:dyDescent="0.2">
      <c r="A40" s="40" t="s">
        <v>41</v>
      </c>
      <c r="B40" s="39">
        <v>0</v>
      </c>
      <c r="C40" s="39">
        <v>0</v>
      </c>
      <c r="D40" s="39">
        <v>0</v>
      </c>
      <c r="E40" s="39">
        <v>0</v>
      </c>
      <c r="F40" s="39">
        <v>0</v>
      </c>
      <c r="G40" s="39">
        <v>0</v>
      </c>
      <c r="H40" s="39">
        <v>0</v>
      </c>
      <c r="I40" s="39">
        <v>0</v>
      </c>
      <c r="L40" s="41"/>
      <c r="M40" s="40" t="s">
        <v>41</v>
      </c>
      <c r="N40" s="39">
        <f>B40/B39 * 100</f>
        <v>0</v>
      </c>
      <c r="O40" s="39">
        <f t="shared" ref="O40:U40" si="13">C40/C39 * 100</f>
        <v>0</v>
      </c>
      <c r="P40" s="39">
        <f t="shared" si="13"/>
        <v>0</v>
      </c>
      <c r="Q40" s="39">
        <f t="shared" si="13"/>
        <v>0</v>
      </c>
      <c r="R40" s="39">
        <f t="shared" si="13"/>
        <v>0</v>
      </c>
      <c r="S40" s="39">
        <f t="shared" si="13"/>
        <v>0</v>
      </c>
      <c r="T40" s="39">
        <f t="shared" si="13"/>
        <v>0</v>
      </c>
      <c r="U40" s="39">
        <f t="shared" si="13"/>
        <v>0</v>
      </c>
      <c r="Y40" s="39">
        <f t="shared" si="4"/>
        <v>0</v>
      </c>
    </row>
    <row r="41" spans="1:25" x14ac:dyDescent="0.2">
      <c r="A41" s="40" t="s">
        <v>42</v>
      </c>
      <c r="B41" s="39">
        <v>0</v>
      </c>
      <c r="C41" s="39">
        <v>0</v>
      </c>
      <c r="D41" s="39">
        <v>0</v>
      </c>
      <c r="E41" s="39">
        <v>0</v>
      </c>
      <c r="F41" s="39">
        <v>0</v>
      </c>
      <c r="G41" s="39">
        <v>0</v>
      </c>
      <c r="H41" s="39">
        <v>0</v>
      </c>
      <c r="I41" s="39">
        <v>0</v>
      </c>
      <c r="M41" s="40" t="s">
        <v>42</v>
      </c>
      <c r="N41" s="39">
        <f>B41/B39 * 100</f>
        <v>0</v>
      </c>
      <c r="O41" s="39">
        <f t="shared" ref="O41:U41" si="14">C41/C39 * 100</f>
        <v>0</v>
      </c>
      <c r="P41" s="39">
        <f t="shared" si="14"/>
        <v>0</v>
      </c>
      <c r="Q41" s="39">
        <f t="shared" si="14"/>
        <v>0</v>
      </c>
      <c r="R41" s="39">
        <f t="shared" si="14"/>
        <v>0</v>
      </c>
      <c r="S41" s="39">
        <f t="shared" si="14"/>
        <v>0</v>
      </c>
      <c r="T41" s="39">
        <f t="shared" si="14"/>
        <v>0</v>
      </c>
      <c r="U41" s="39">
        <f t="shared" si="14"/>
        <v>0</v>
      </c>
      <c r="Y41" s="39">
        <f t="shared" si="4"/>
        <v>0</v>
      </c>
    </row>
    <row r="42" spans="1:25" x14ac:dyDescent="0.2">
      <c r="A42" s="42"/>
      <c r="X42" s="35" t="s">
        <v>30</v>
      </c>
      <c r="Y42" s="35">
        <f>KURT(Y31:Y41)</f>
        <v>10.846418167705902</v>
      </c>
    </row>
    <row r="44" spans="1:25" x14ac:dyDescent="0.2">
      <c r="A44" s="36" t="s">
        <v>40</v>
      </c>
    </row>
    <row r="45" spans="1:25" x14ac:dyDescent="0.2">
      <c r="A45" s="34" t="s">
        <v>1</v>
      </c>
      <c r="M45" s="37" t="s">
        <v>2</v>
      </c>
    </row>
    <row r="47" spans="1:25" x14ac:dyDescent="0.2">
      <c r="A47" s="35" t="s">
        <v>43</v>
      </c>
      <c r="B47" s="35" t="s">
        <v>3</v>
      </c>
      <c r="C47" s="35" t="s">
        <v>4</v>
      </c>
      <c r="D47" s="35" t="s">
        <v>5</v>
      </c>
      <c r="E47" s="35" t="s">
        <v>6</v>
      </c>
      <c r="F47" s="35" t="s">
        <v>7</v>
      </c>
      <c r="G47" s="35" t="s">
        <v>8</v>
      </c>
      <c r="H47" s="35" t="s">
        <v>9</v>
      </c>
      <c r="I47" s="35" t="s">
        <v>10</v>
      </c>
      <c r="M47" s="35" t="s">
        <v>43</v>
      </c>
      <c r="N47" s="35" t="s">
        <v>3</v>
      </c>
      <c r="O47" s="35" t="s">
        <v>4</v>
      </c>
      <c r="P47" s="35" t="s">
        <v>5</v>
      </c>
      <c r="Q47" s="35" t="s">
        <v>6</v>
      </c>
      <c r="R47" s="35" t="s">
        <v>7</v>
      </c>
      <c r="S47" s="35" t="s">
        <v>8</v>
      </c>
      <c r="T47" s="35" t="s">
        <v>9</v>
      </c>
      <c r="U47" s="35" t="s">
        <v>10</v>
      </c>
    </row>
    <row r="48" spans="1:25" x14ac:dyDescent="0.2">
      <c r="A48" s="35">
        <v>9.9999999999999995E-8</v>
      </c>
      <c r="B48" s="39">
        <v>0</v>
      </c>
      <c r="C48" s="39">
        <v>0</v>
      </c>
      <c r="D48" s="39">
        <v>0</v>
      </c>
      <c r="E48" s="39">
        <v>0</v>
      </c>
      <c r="F48" s="39">
        <v>0</v>
      </c>
      <c r="G48" s="39">
        <v>5</v>
      </c>
      <c r="H48" s="39">
        <v>0</v>
      </c>
      <c r="I48" s="39">
        <v>0</v>
      </c>
      <c r="M48" s="35">
        <v>9.9999999999999995E-8</v>
      </c>
      <c r="N48" s="39">
        <f>B48/B54 * 100</f>
        <v>0</v>
      </c>
      <c r="O48" s="39">
        <f t="shared" ref="O48:U48" si="15">C48/C54 * 100</f>
        <v>0</v>
      </c>
      <c r="P48" s="39">
        <f t="shared" si="15"/>
        <v>0</v>
      </c>
      <c r="Q48" s="39">
        <f t="shared" si="15"/>
        <v>0</v>
      </c>
      <c r="R48" s="39">
        <f t="shared" si="15"/>
        <v>0</v>
      </c>
      <c r="S48" s="39">
        <f t="shared" si="15"/>
        <v>2.9411764705882351</v>
      </c>
      <c r="T48" s="39">
        <f t="shared" si="15"/>
        <v>0</v>
      </c>
      <c r="U48" s="39">
        <f t="shared" si="15"/>
        <v>0</v>
      </c>
    </row>
    <row r="49" spans="1:21" x14ac:dyDescent="0.2">
      <c r="A49" s="35">
        <v>4.9999999999999998E-7</v>
      </c>
      <c r="B49" s="39">
        <v>0</v>
      </c>
      <c r="C49" s="39">
        <v>0</v>
      </c>
      <c r="D49" s="39">
        <v>0</v>
      </c>
      <c r="E49" s="39">
        <v>0</v>
      </c>
      <c r="F49" s="39">
        <v>0</v>
      </c>
      <c r="G49" s="39">
        <v>10</v>
      </c>
      <c r="H49" s="39">
        <v>0</v>
      </c>
      <c r="I49" s="39">
        <v>0</v>
      </c>
      <c r="M49" s="35">
        <v>4.9999999999999998E-7</v>
      </c>
      <c r="N49" s="39">
        <f>B49/B54 * 100</f>
        <v>0</v>
      </c>
      <c r="O49" s="39">
        <f t="shared" ref="O49:U49" si="16">C49/C54 * 100</f>
        <v>0</v>
      </c>
      <c r="P49" s="39">
        <f t="shared" si="16"/>
        <v>0</v>
      </c>
      <c r="Q49" s="39">
        <f t="shared" si="16"/>
        <v>0</v>
      </c>
      <c r="R49" s="39">
        <f t="shared" si="16"/>
        <v>0</v>
      </c>
      <c r="S49" s="39">
        <f t="shared" si="16"/>
        <v>5.8823529411764701</v>
      </c>
      <c r="T49" s="39">
        <f t="shared" si="16"/>
        <v>0</v>
      </c>
      <c r="U49" s="39">
        <f t="shared" si="16"/>
        <v>0</v>
      </c>
    </row>
    <row r="50" spans="1:21" x14ac:dyDescent="0.2">
      <c r="A50" s="35">
        <v>9.9999999999999995E-7</v>
      </c>
      <c r="B50" s="39">
        <v>0</v>
      </c>
      <c r="C50" s="39">
        <v>0</v>
      </c>
      <c r="D50" s="39">
        <v>10</v>
      </c>
      <c r="E50" s="39">
        <v>5</v>
      </c>
      <c r="F50" s="39">
        <v>0</v>
      </c>
      <c r="G50" s="39">
        <v>10</v>
      </c>
      <c r="H50" s="39">
        <v>5</v>
      </c>
      <c r="I50" s="39">
        <v>5</v>
      </c>
      <c r="M50" s="35">
        <v>9.9999999999999995E-7</v>
      </c>
      <c r="N50" s="39">
        <f>B50/B54 * 100</f>
        <v>0</v>
      </c>
      <c r="O50" s="39">
        <f t="shared" ref="O50:U50" si="17">C50/C54 * 100</f>
        <v>0</v>
      </c>
      <c r="P50" s="39">
        <f t="shared" si="17"/>
        <v>16.666666666666664</v>
      </c>
      <c r="Q50" s="39">
        <f t="shared" si="17"/>
        <v>5.5555555555555554</v>
      </c>
      <c r="R50" s="39">
        <f t="shared" si="17"/>
        <v>0</v>
      </c>
      <c r="S50" s="39">
        <f t="shared" si="17"/>
        <v>5.8823529411764701</v>
      </c>
      <c r="T50" s="39">
        <f t="shared" si="17"/>
        <v>2.2727272727272729</v>
      </c>
      <c r="U50" s="39">
        <f t="shared" si="17"/>
        <v>3.8461538461538463</v>
      </c>
    </row>
    <row r="51" spans="1:21" x14ac:dyDescent="0.2">
      <c r="A51" s="35">
        <v>5.0000000000000004E-6</v>
      </c>
      <c r="B51" s="39">
        <v>10</v>
      </c>
      <c r="C51" s="39">
        <v>15</v>
      </c>
      <c r="D51" s="39">
        <v>10</v>
      </c>
      <c r="E51" s="39">
        <v>25</v>
      </c>
      <c r="F51" s="39">
        <v>0</v>
      </c>
      <c r="G51" s="39">
        <v>40</v>
      </c>
      <c r="H51" s="39">
        <v>50</v>
      </c>
      <c r="I51" s="39">
        <v>25</v>
      </c>
      <c r="M51" s="35">
        <v>5.0000000000000004E-6</v>
      </c>
      <c r="N51" s="39">
        <f>B51/B54 * 100</f>
        <v>20</v>
      </c>
      <c r="O51" s="39">
        <f t="shared" ref="O51:U51" si="18">C51/C54 * 100</f>
        <v>25</v>
      </c>
      <c r="P51" s="39">
        <f t="shared" si="18"/>
        <v>16.666666666666664</v>
      </c>
      <c r="Q51" s="39">
        <f t="shared" si="18"/>
        <v>27.777777777777779</v>
      </c>
      <c r="R51" s="39">
        <f t="shared" si="18"/>
        <v>0</v>
      </c>
      <c r="S51" s="39">
        <f t="shared" si="18"/>
        <v>23.52941176470588</v>
      </c>
      <c r="T51" s="39">
        <f t="shared" si="18"/>
        <v>22.727272727272727</v>
      </c>
      <c r="U51" s="39">
        <f t="shared" si="18"/>
        <v>19.230769230769234</v>
      </c>
    </row>
    <row r="52" spans="1:21" x14ac:dyDescent="0.2">
      <c r="A52" s="35">
        <v>1.0000000000000001E-5</v>
      </c>
      <c r="B52" s="39">
        <v>15</v>
      </c>
      <c r="C52" s="39">
        <v>30</v>
      </c>
      <c r="D52" s="39">
        <v>30</v>
      </c>
      <c r="E52" s="39">
        <v>50</v>
      </c>
      <c r="F52" s="39">
        <v>20</v>
      </c>
      <c r="G52" s="39">
        <v>70</v>
      </c>
      <c r="H52" s="39">
        <v>80</v>
      </c>
      <c r="I52" s="39">
        <v>30</v>
      </c>
      <c r="M52" s="35">
        <v>1.0000000000000001E-5</v>
      </c>
      <c r="N52" s="39">
        <f>B53/B54 * 100</f>
        <v>60</v>
      </c>
      <c r="O52" s="39">
        <f t="shared" ref="O52:U52" si="19">C53/C54 * 100</f>
        <v>100</v>
      </c>
      <c r="P52" s="39">
        <f t="shared" si="19"/>
        <v>83.333333333333343</v>
      </c>
      <c r="Q52" s="39">
        <f t="shared" si="19"/>
        <v>100</v>
      </c>
      <c r="R52" s="39">
        <f t="shared" si="19"/>
        <v>50</v>
      </c>
      <c r="S52" s="39">
        <f t="shared" si="19"/>
        <v>64.705882352941174</v>
      </c>
      <c r="T52" s="39">
        <f t="shared" si="19"/>
        <v>59.090909090909093</v>
      </c>
      <c r="U52" s="39">
        <f t="shared" si="19"/>
        <v>61.53846153846154</v>
      </c>
    </row>
    <row r="53" spans="1:21" x14ac:dyDescent="0.2">
      <c r="A53" s="35">
        <v>5.0000000000000002E-5</v>
      </c>
      <c r="B53" s="39">
        <v>30</v>
      </c>
      <c r="C53" s="39">
        <v>60</v>
      </c>
      <c r="D53" s="39">
        <v>50</v>
      </c>
      <c r="E53" s="39">
        <v>90</v>
      </c>
      <c r="F53" s="39">
        <v>30</v>
      </c>
      <c r="G53" s="39">
        <v>110</v>
      </c>
      <c r="H53" s="39">
        <v>130</v>
      </c>
      <c r="I53" s="39">
        <v>80</v>
      </c>
      <c r="M53" s="35">
        <v>5.0000000000000002E-5</v>
      </c>
      <c r="N53" s="39">
        <f>B53/B54 * 100</f>
        <v>60</v>
      </c>
      <c r="O53" s="39">
        <f t="shared" ref="O53:U53" si="20">C53/C54 * 100</f>
        <v>100</v>
      </c>
      <c r="P53" s="39">
        <f t="shared" si="20"/>
        <v>83.333333333333343</v>
      </c>
      <c r="Q53" s="39">
        <f t="shared" si="20"/>
        <v>100</v>
      </c>
      <c r="R53" s="39">
        <f t="shared" si="20"/>
        <v>50</v>
      </c>
      <c r="S53" s="39">
        <f t="shared" si="20"/>
        <v>64.705882352941174</v>
      </c>
      <c r="T53" s="39">
        <f t="shared" si="20"/>
        <v>59.090909090909093</v>
      </c>
      <c r="U53" s="39">
        <f t="shared" si="20"/>
        <v>61.53846153846154</v>
      </c>
    </row>
    <row r="54" spans="1:21" x14ac:dyDescent="0.2">
      <c r="A54" s="35">
        <v>1E-4</v>
      </c>
      <c r="B54" s="39">
        <v>50</v>
      </c>
      <c r="C54" s="39">
        <v>60</v>
      </c>
      <c r="D54" s="39">
        <v>60</v>
      </c>
      <c r="E54" s="39">
        <v>90</v>
      </c>
      <c r="F54" s="39">
        <v>60</v>
      </c>
      <c r="G54" s="39">
        <v>170</v>
      </c>
      <c r="H54" s="39">
        <v>220</v>
      </c>
      <c r="I54" s="39">
        <v>130</v>
      </c>
      <c r="M54" s="35">
        <v>1E-4</v>
      </c>
      <c r="N54" s="39">
        <f>B54/B54 * 100</f>
        <v>100</v>
      </c>
      <c r="O54" s="39">
        <f t="shared" ref="O54:U54" si="21">C54/C54 * 100</f>
        <v>100</v>
      </c>
      <c r="P54" s="39">
        <f t="shared" si="21"/>
        <v>100</v>
      </c>
      <c r="Q54" s="39">
        <f t="shared" si="21"/>
        <v>100</v>
      </c>
      <c r="R54" s="39">
        <f t="shared" si="21"/>
        <v>100</v>
      </c>
      <c r="S54" s="39">
        <f t="shared" si="21"/>
        <v>100</v>
      </c>
      <c r="T54" s="39">
        <f t="shared" si="21"/>
        <v>100</v>
      </c>
      <c r="U54" s="39">
        <f t="shared" si="21"/>
        <v>100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6A5D1-76FB-4547-BF83-77E7EE80F273}">
  <sheetPr>
    <tabColor theme="9"/>
  </sheetPr>
  <dimension ref="A1:Y63"/>
  <sheetViews>
    <sheetView zoomScale="93" workbookViewId="0">
      <selection activeCell="C27" sqref="C27"/>
    </sheetView>
  </sheetViews>
  <sheetFormatPr baseColWidth="10" defaultColWidth="11" defaultRowHeight="15.75" customHeight="1" x14ac:dyDescent="0.2"/>
  <cols>
    <col min="1" max="1" width="23.1640625" customWidth="1"/>
    <col min="12" max="12" width="11" bestFit="1" customWidth="1"/>
    <col min="13" max="13" width="21.83203125" customWidth="1"/>
  </cols>
  <sheetData>
    <row r="1" spans="1:25" ht="16" x14ac:dyDescent="0.2">
      <c r="A1" s="6" t="s">
        <v>0</v>
      </c>
    </row>
    <row r="2" spans="1:25" ht="16" x14ac:dyDescent="0.2">
      <c r="A2" s="4" t="s">
        <v>132</v>
      </c>
      <c r="M2" s="4" t="s">
        <v>2</v>
      </c>
    </row>
    <row r="3" spans="1:25" ht="16" x14ac:dyDescent="0.2">
      <c r="I3" s="5"/>
    </row>
    <row r="4" spans="1:25" ht="16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ht="16" x14ac:dyDescent="0.2">
      <c r="A5" s="14" t="s">
        <v>14</v>
      </c>
      <c r="B5">
        <v>20</v>
      </c>
      <c r="C5">
        <v>110</v>
      </c>
      <c r="D5">
        <v>80</v>
      </c>
      <c r="E5">
        <v>50</v>
      </c>
      <c r="F5">
        <v>40</v>
      </c>
      <c r="G5">
        <v>60</v>
      </c>
      <c r="H5">
        <v>70</v>
      </c>
      <c r="I5">
        <v>30</v>
      </c>
      <c r="J5">
        <v>90</v>
      </c>
      <c r="K5">
        <v>130</v>
      </c>
      <c r="M5" s="14" t="s">
        <v>14</v>
      </c>
      <c r="N5">
        <f>B5/B6 * 100</f>
        <v>18.181818181818183</v>
      </c>
      <c r="O5">
        <f t="shared" ref="O5:W5" si="0">C5/C6 * 100</f>
        <v>10</v>
      </c>
      <c r="P5">
        <f t="shared" si="0"/>
        <v>9.0909090909090917</v>
      </c>
      <c r="Q5">
        <f t="shared" si="0"/>
        <v>6.756756756756757</v>
      </c>
      <c r="R5">
        <f t="shared" si="0"/>
        <v>9.5238095238095237</v>
      </c>
      <c r="S5">
        <f t="shared" si="0"/>
        <v>12.244897959183673</v>
      </c>
      <c r="T5">
        <f t="shared" si="0"/>
        <v>12.280701754385964</v>
      </c>
      <c r="U5">
        <f t="shared" si="0"/>
        <v>13.636363636363635</v>
      </c>
      <c r="V5">
        <f t="shared" si="0"/>
        <v>15.789473684210526</v>
      </c>
      <c r="W5">
        <f t="shared" si="0"/>
        <v>14.444444444444443</v>
      </c>
      <c r="Y5" s="9">
        <f>AVERAGE(N5:W5)</f>
        <v>12.194917503188179</v>
      </c>
    </row>
    <row r="6" spans="1:25" ht="16" x14ac:dyDescent="0.2">
      <c r="A6" s="14" t="s">
        <v>15</v>
      </c>
      <c r="B6">
        <v>110</v>
      </c>
      <c r="C6">
        <v>1100</v>
      </c>
      <c r="D6">
        <v>880</v>
      </c>
      <c r="E6">
        <v>740</v>
      </c>
      <c r="F6">
        <v>420</v>
      </c>
      <c r="G6">
        <v>490</v>
      </c>
      <c r="H6">
        <v>570</v>
      </c>
      <c r="I6">
        <v>220</v>
      </c>
      <c r="J6">
        <v>570</v>
      </c>
      <c r="K6">
        <v>900</v>
      </c>
      <c r="M6" s="14" t="s">
        <v>15</v>
      </c>
      <c r="N6">
        <f>B6/B6 * 100</f>
        <v>100</v>
      </c>
      <c r="O6">
        <f t="shared" ref="O6:W6" si="1">C6/C6 * 100</f>
        <v>100</v>
      </c>
      <c r="P6">
        <f t="shared" si="1"/>
        <v>100</v>
      </c>
      <c r="Q6">
        <f t="shared" si="1"/>
        <v>100</v>
      </c>
      <c r="R6">
        <f t="shared" si="1"/>
        <v>100</v>
      </c>
      <c r="S6">
        <f t="shared" si="1"/>
        <v>100</v>
      </c>
      <c r="T6">
        <f t="shared" si="1"/>
        <v>100</v>
      </c>
      <c r="U6">
        <f t="shared" si="1"/>
        <v>100</v>
      </c>
      <c r="V6">
        <f t="shared" si="1"/>
        <v>100</v>
      </c>
      <c r="W6">
        <f t="shared" si="1"/>
        <v>100</v>
      </c>
      <c r="Y6" s="9">
        <f t="shared" ref="Y6:Y20" si="2">AVERAGE(N6:W6)</f>
        <v>100</v>
      </c>
    </row>
    <row r="7" spans="1:25" ht="16" x14ac:dyDescent="0.2">
      <c r="A7" s="14" t="s">
        <v>16</v>
      </c>
      <c r="B7">
        <v>15</v>
      </c>
      <c r="C7">
        <v>0</v>
      </c>
      <c r="D7">
        <v>10</v>
      </c>
      <c r="E7">
        <v>0</v>
      </c>
      <c r="F7">
        <v>0</v>
      </c>
      <c r="G7">
        <v>15</v>
      </c>
      <c r="H7">
        <v>40</v>
      </c>
      <c r="I7">
        <v>15</v>
      </c>
      <c r="J7">
        <v>0</v>
      </c>
      <c r="K7">
        <v>10</v>
      </c>
      <c r="M7" s="14" t="s">
        <v>16</v>
      </c>
      <c r="N7">
        <f>B7/B6 * 100</f>
        <v>13.636363636363635</v>
      </c>
      <c r="O7">
        <f t="shared" ref="O7:W7" si="3">C7/C6 * 100</f>
        <v>0</v>
      </c>
      <c r="P7">
        <f t="shared" si="3"/>
        <v>1.1363636363636365</v>
      </c>
      <c r="Q7">
        <f t="shared" si="3"/>
        <v>0</v>
      </c>
      <c r="R7">
        <f t="shared" si="3"/>
        <v>0</v>
      </c>
      <c r="S7">
        <f t="shared" si="3"/>
        <v>3.0612244897959182</v>
      </c>
      <c r="T7">
        <f t="shared" si="3"/>
        <v>7.0175438596491224</v>
      </c>
      <c r="U7">
        <f t="shared" si="3"/>
        <v>6.8181818181818175</v>
      </c>
      <c r="V7">
        <f t="shared" si="3"/>
        <v>0</v>
      </c>
      <c r="W7">
        <f t="shared" si="3"/>
        <v>1.1111111111111112</v>
      </c>
      <c r="Y7" s="9">
        <f t="shared" si="2"/>
        <v>3.2780788551465241</v>
      </c>
    </row>
    <row r="8" spans="1:25" ht="16" x14ac:dyDescent="0.2">
      <c r="A8" s="14" t="s">
        <v>17</v>
      </c>
      <c r="B8">
        <v>0</v>
      </c>
      <c r="C8">
        <v>0</v>
      </c>
      <c r="D8">
        <v>10</v>
      </c>
      <c r="E8">
        <v>0</v>
      </c>
      <c r="F8">
        <v>10</v>
      </c>
      <c r="G8">
        <v>10</v>
      </c>
      <c r="H8">
        <v>0</v>
      </c>
      <c r="I8">
        <v>15</v>
      </c>
      <c r="J8">
        <v>0</v>
      </c>
      <c r="K8">
        <v>10</v>
      </c>
      <c r="M8" s="14" t="s">
        <v>17</v>
      </c>
      <c r="N8">
        <f>B8/B6 * 100</f>
        <v>0</v>
      </c>
      <c r="O8">
        <f t="shared" ref="O8:W8" si="4">C8/C6 * 100</f>
        <v>0</v>
      </c>
      <c r="P8">
        <f t="shared" si="4"/>
        <v>1.1363636363636365</v>
      </c>
      <c r="Q8">
        <f t="shared" si="4"/>
        <v>0</v>
      </c>
      <c r="R8">
        <f t="shared" si="4"/>
        <v>2.3809523809523809</v>
      </c>
      <c r="S8">
        <f t="shared" si="4"/>
        <v>2.0408163265306123</v>
      </c>
      <c r="T8">
        <f t="shared" si="4"/>
        <v>0</v>
      </c>
      <c r="U8">
        <f t="shared" si="4"/>
        <v>6.8181818181818175</v>
      </c>
      <c r="V8">
        <f t="shared" si="4"/>
        <v>0</v>
      </c>
      <c r="W8">
        <f t="shared" si="4"/>
        <v>1.1111111111111112</v>
      </c>
      <c r="Y8" s="9">
        <f t="shared" si="2"/>
        <v>1.3487425273139557</v>
      </c>
    </row>
    <row r="9" spans="1:25" ht="16" x14ac:dyDescent="0.2">
      <c r="A9" s="14" t="s">
        <v>18</v>
      </c>
      <c r="B9">
        <v>20</v>
      </c>
      <c r="C9">
        <v>0</v>
      </c>
      <c r="D9">
        <v>10</v>
      </c>
      <c r="E9">
        <v>10</v>
      </c>
      <c r="F9">
        <v>10</v>
      </c>
      <c r="G9">
        <v>0</v>
      </c>
      <c r="H9">
        <v>10</v>
      </c>
      <c r="I9">
        <v>15</v>
      </c>
      <c r="J9">
        <v>0</v>
      </c>
      <c r="K9">
        <v>0</v>
      </c>
      <c r="M9" s="14" t="s">
        <v>18</v>
      </c>
      <c r="N9">
        <f>B9/B6 * 100</f>
        <v>18.181818181818183</v>
      </c>
      <c r="O9">
        <f t="shared" ref="O9:W9" si="5">C9/C6 * 100</f>
        <v>0</v>
      </c>
      <c r="P9">
        <f t="shared" si="5"/>
        <v>1.1363636363636365</v>
      </c>
      <c r="Q9">
        <f t="shared" si="5"/>
        <v>1.3513513513513513</v>
      </c>
      <c r="R9">
        <f t="shared" si="5"/>
        <v>2.3809523809523809</v>
      </c>
      <c r="S9">
        <f t="shared" si="5"/>
        <v>0</v>
      </c>
      <c r="T9">
        <f t="shared" si="5"/>
        <v>1.7543859649122806</v>
      </c>
      <c r="U9">
        <f t="shared" si="5"/>
        <v>6.8181818181818175</v>
      </c>
      <c r="V9">
        <f t="shared" si="5"/>
        <v>0</v>
      </c>
      <c r="W9">
        <f t="shared" si="5"/>
        <v>0</v>
      </c>
      <c r="Y9" s="9">
        <f t="shared" si="2"/>
        <v>3.1623053333579647</v>
      </c>
    </row>
    <row r="10" spans="1:25" ht="16" x14ac:dyDescent="0.2">
      <c r="A10" s="14" t="s">
        <v>19</v>
      </c>
      <c r="B10">
        <v>10</v>
      </c>
      <c r="C10">
        <v>20</v>
      </c>
      <c r="D10">
        <v>20</v>
      </c>
      <c r="E10">
        <v>10</v>
      </c>
      <c r="F10">
        <v>10</v>
      </c>
      <c r="G10">
        <v>20</v>
      </c>
      <c r="H10">
        <v>10</v>
      </c>
      <c r="I10">
        <v>15</v>
      </c>
      <c r="J10">
        <v>0</v>
      </c>
      <c r="K10">
        <v>0</v>
      </c>
      <c r="M10" s="14" t="s">
        <v>19</v>
      </c>
      <c r="N10">
        <f>B10/B6 * 100</f>
        <v>9.0909090909090917</v>
      </c>
      <c r="O10">
        <f t="shared" ref="O10:W10" si="6">C10/C6 * 100</f>
        <v>1.8181818181818181</v>
      </c>
      <c r="P10">
        <f t="shared" si="6"/>
        <v>2.2727272727272729</v>
      </c>
      <c r="Q10">
        <f t="shared" si="6"/>
        <v>1.3513513513513513</v>
      </c>
      <c r="R10">
        <f t="shared" si="6"/>
        <v>2.3809523809523809</v>
      </c>
      <c r="S10">
        <f t="shared" si="6"/>
        <v>4.0816326530612246</v>
      </c>
      <c r="T10">
        <f t="shared" si="6"/>
        <v>1.7543859649122806</v>
      </c>
      <c r="U10">
        <f t="shared" si="6"/>
        <v>6.8181818181818175</v>
      </c>
      <c r="V10">
        <f t="shared" si="6"/>
        <v>0</v>
      </c>
      <c r="W10">
        <f t="shared" si="6"/>
        <v>0</v>
      </c>
      <c r="Y10" s="9">
        <f t="shared" si="2"/>
        <v>2.9568322350277234</v>
      </c>
    </row>
    <row r="11" spans="1:25" ht="16" x14ac:dyDescent="0.2">
      <c r="A11" s="14" t="s">
        <v>20</v>
      </c>
      <c r="B11">
        <v>0</v>
      </c>
      <c r="C11">
        <v>20</v>
      </c>
      <c r="D11">
        <v>10</v>
      </c>
      <c r="E11">
        <v>10</v>
      </c>
      <c r="F11">
        <v>10</v>
      </c>
      <c r="G11">
        <v>15</v>
      </c>
      <c r="H11">
        <v>0</v>
      </c>
      <c r="I11">
        <v>15</v>
      </c>
      <c r="J11">
        <v>0</v>
      </c>
      <c r="K11">
        <v>0</v>
      </c>
      <c r="M11" s="14" t="s">
        <v>20</v>
      </c>
      <c r="N11">
        <f>B11/B6 * 100</f>
        <v>0</v>
      </c>
      <c r="O11">
        <f t="shared" ref="O11:W11" si="7">C11/C6 * 100</f>
        <v>1.8181818181818181</v>
      </c>
      <c r="P11">
        <f t="shared" si="7"/>
        <v>1.1363636363636365</v>
      </c>
      <c r="Q11">
        <f t="shared" si="7"/>
        <v>1.3513513513513513</v>
      </c>
      <c r="R11">
        <f t="shared" si="7"/>
        <v>2.3809523809523809</v>
      </c>
      <c r="S11">
        <f t="shared" si="7"/>
        <v>3.0612244897959182</v>
      </c>
      <c r="T11">
        <f t="shared" si="7"/>
        <v>0</v>
      </c>
      <c r="U11">
        <f t="shared" si="7"/>
        <v>6.8181818181818175</v>
      </c>
      <c r="V11">
        <f t="shared" si="7"/>
        <v>0</v>
      </c>
      <c r="W11">
        <f t="shared" si="7"/>
        <v>0</v>
      </c>
      <c r="Y11" s="9">
        <f t="shared" si="2"/>
        <v>1.6566255494826923</v>
      </c>
    </row>
    <row r="12" spans="1:25" ht="16" x14ac:dyDescent="0.2">
      <c r="A12" s="14" t="s">
        <v>21</v>
      </c>
      <c r="B12">
        <v>0</v>
      </c>
      <c r="C12">
        <v>20</v>
      </c>
      <c r="D12">
        <v>10</v>
      </c>
      <c r="E12">
        <v>10</v>
      </c>
      <c r="F12">
        <v>10</v>
      </c>
      <c r="G12">
        <v>15</v>
      </c>
      <c r="H12">
        <v>10</v>
      </c>
      <c r="I12">
        <v>15</v>
      </c>
      <c r="J12">
        <v>0</v>
      </c>
      <c r="K12">
        <v>0</v>
      </c>
      <c r="M12" s="14" t="s">
        <v>21</v>
      </c>
      <c r="N12">
        <f>B12/B6 * 100</f>
        <v>0</v>
      </c>
      <c r="O12">
        <f t="shared" ref="O12:W12" si="8">C12/C6 * 100</f>
        <v>1.8181818181818181</v>
      </c>
      <c r="P12">
        <f t="shared" si="8"/>
        <v>1.1363636363636365</v>
      </c>
      <c r="Q12">
        <f t="shared" si="8"/>
        <v>1.3513513513513513</v>
      </c>
      <c r="R12">
        <f t="shared" si="8"/>
        <v>2.3809523809523809</v>
      </c>
      <c r="S12">
        <f t="shared" si="8"/>
        <v>3.0612244897959182</v>
      </c>
      <c r="T12">
        <f t="shared" si="8"/>
        <v>1.7543859649122806</v>
      </c>
      <c r="U12">
        <f t="shared" si="8"/>
        <v>6.8181818181818175</v>
      </c>
      <c r="V12">
        <f t="shared" si="8"/>
        <v>0</v>
      </c>
      <c r="W12">
        <f t="shared" si="8"/>
        <v>0</v>
      </c>
      <c r="Y12" s="9">
        <f t="shared" si="2"/>
        <v>1.8320641459739204</v>
      </c>
    </row>
    <row r="13" spans="1:25" ht="16" x14ac:dyDescent="0.2">
      <c r="A13" s="14" t="s">
        <v>22</v>
      </c>
      <c r="B13">
        <v>0</v>
      </c>
      <c r="C13">
        <v>10</v>
      </c>
      <c r="D13">
        <v>10</v>
      </c>
      <c r="E13">
        <v>10</v>
      </c>
      <c r="F13">
        <v>10</v>
      </c>
      <c r="G13">
        <v>15</v>
      </c>
      <c r="H13">
        <v>10</v>
      </c>
      <c r="I13">
        <v>15</v>
      </c>
      <c r="J13">
        <v>0</v>
      </c>
      <c r="K13">
        <v>0</v>
      </c>
      <c r="M13" s="14" t="s">
        <v>22</v>
      </c>
      <c r="N13">
        <f>B13/B6 * 100</f>
        <v>0</v>
      </c>
      <c r="O13">
        <f t="shared" ref="O13:W13" si="9">C13/C6 * 100</f>
        <v>0.90909090909090906</v>
      </c>
      <c r="P13">
        <f t="shared" si="9"/>
        <v>1.1363636363636365</v>
      </c>
      <c r="Q13">
        <f t="shared" si="9"/>
        <v>1.3513513513513513</v>
      </c>
      <c r="R13">
        <f t="shared" si="9"/>
        <v>2.3809523809523809</v>
      </c>
      <c r="S13">
        <f t="shared" si="9"/>
        <v>3.0612244897959182</v>
      </c>
      <c r="T13">
        <f t="shared" si="9"/>
        <v>1.7543859649122806</v>
      </c>
      <c r="U13">
        <f t="shared" si="9"/>
        <v>6.8181818181818175</v>
      </c>
      <c r="V13">
        <f t="shared" si="9"/>
        <v>0</v>
      </c>
      <c r="W13">
        <f t="shared" si="9"/>
        <v>0</v>
      </c>
      <c r="Y13" s="9">
        <f t="shared" si="2"/>
        <v>1.7411550550648294</v>
      </c>
    </row>
    <row r="14" spans="1:25" ht="16" x14ac:dyDescent="0.2">
      <c r="A14" s="14" t="s">
        <v>23</v>
      </c>
      <c r="B14">
        <v>20</v>
      </c>
      <c r="C14">
        <v>10</v>
      </c>
      <c r="D14">
        <v>10</v>
      </c>
      <c r="E14">
        <v>10</v>
      </c>
      <c r="F14">
        <v>10</v>
      </c>
      <c r="G14">
        <v>20</v>
      </c>
      <c r="H14">
        <v>10</v>
      </c>
      <c r="I14">
        <v>15</v>
      </c>
      <c r="J14">
        <v>0</v>
      </c>
      <c r="K14">
        <v>0</v>
      </c>
      <c r="M14" s="14" t="s">
        <v>23</v>
      </c>
      <c r="N14">
        <f>B14/B6 * 100</f>
        <v>18.181818181818183</v>
      </c>
      <c r="O14">
        <f t="shared" ref="O14:W14" si="10">C14/C6 * 100</f>
        <v>0.90909090909090906</v>
      </c>
      <c r="P14">
        <f t="shared" si="10"/>
        <v>1.1363636363636365</v>
      </c>
      <c r="Q14">
        <f t="shared" si="10"/>
        <v>1.3513513513513513</v>
      </c>
      <c r="R14">
        <f t="shared" si="10"/>
        <v>2.3809523809523809</v>
      </c>
      <c r="S14">
        <f t="shared" si="10"/>
        <v>4.0816326530612246</v>
      </c>
      <c r="T14">
        <f t="shared" si="10"/>
        <v>1.7543859649122806</v>
      </c>
      <c r="U14">
        <f t="shared" si="10"/>
        <v>6.8181818181818175</v>
      </c>
      <c r="V14">
        <f t="shared" si="10"/>
        <v>0</v>
      </c>
      <c r="W14">
        <f t="shared" si="10"/>
        <v>0</v>
      </c>
      <c r="Y14" s="9">
        <f t="shared" si="2"/>
        <v>3.661377689573178</v>
      </c>
    </row>
    <row r="15" spans="1:25" ht="16" x14ac:dyDescent="0.2">
      <c r="A15" s="14" t="s">
        <v>24</v>
      </c>
      <c r="B15">
        <v>0</v>
      </c>
      <c r="C15">
        <v>10</v>
      </c>
      <c r="D15">
        <v>10</v>
      </c>
      <c r="E15">
        <v>10</v>
      </c>
      <c r="F15">
        <v>10</v>
      </c>
      <c r="G15">
        <v>20</v>
      </c>
      <c r="H15">
        <v>10</v>
      </c>
      <c r="I15">
        <v>15</v>
      </c>
      <c r="J15">
        <v>0</v>
      </c>
      <c r="K15">
        <v>0</v>
      </c>
      <c r="M15" s="14" t="s">
        <v>24</v>
      </c>
      <c r="N15">
        <f>B15/B6 * 100</f>
        <v>0</v>
      </c>
      <c r="O15">
        <f t="shared" ref="O15:W15" si="11">C15/C6 * 100</f>
        <v>0.90909090909090906</v>
      </c>
      <c r="P15">
        <f t="shared" si="11"/>
        <v>1.1363636363636365</v>
      </c>
      <c r="Q15">
        <f t="shared" si="11"/>
        <v>1.3513513513513513</v>
      </c>
      <c r="R15">
        <f t="shared" si="11"/>
        <v>2.3809523809523809</v>
      </c>
      <c r="S15">
        <f t="shared" si="11"/>
        <v>4.0816326530612246</v>
      </c>
      <c r="T15">
        <f t="shared" si="11"/>
        <v>1.7543859649122806</v>
      </c>
      <c r="U15">
        <f t="shared" si="11"/>
        <v>6.8181818181818175</v>
      </c>
      <c r="V15">
        <f t="shared" si="11"/>
        <v>0</v>
      </c>
      <c r="W15">
        <f t="shared" si="11"/>
        <v>0</v>
      </c>
      <c r="Y15" s="9">
        <f t="shared" si="2"/>
        <v>1.8431958713913599</v>
      </c>
    </row>
    <row r="16" spans="1:25" ht="16" x14ac:dyDescent="0.2">
      <c r="A16" s="14" t="s">
        <v>25</v>
      </c>
      <c r="B16">
        <v>0</v>
      </c>
      <c r="C16">
        <v>10</v>
      </c>
      <c r="D16">
        <v>10</v>
      </c>
      <c r="E16">
        <v>10</v>
      </c>
      <c r="F16">
        <v>10</v>
      </c>
      <c r="G16">
        <v>20</v>
      </c>
      <c r="H16">
        <v>10</v>
      </c>
      <c r="I16">
        <v>15</v>
      </c>
      <c r="J16">
        <v>0</v>
      </c>
      <c r="K16">
        <v>0</v>
      </c>
      <c r="M16" s="14" t="s">
        <v>25</v>
      </c>
      <c r="N16">
        <f>B16/B6 * 100</f>
        <v>0</v>
      </c>
      <c r="O16">
        <f t="shared" ref="O16:W16" si="12">C16/C6 * 100</f>
        <v>0.90909090909090906</v>
      </c>
      <c r="P16">
        <f t="shared" si="12"/>
        <v>1.1363636363636365</v>
      </c>
      <c r="Q16">
        <f t="shared" si="12"/>
        <v>1.3513513513513513</v>
      </c>
      <c r="R16">
        <f t="shared" si="12"/>
        <v>2.3809523809523809</v>
      </c>
      <c r="S16">
        <f t="shared" si="12"/>
        <v>4.0816326530612246</v>
      </c>
      <c r="T16">
        <f t="shared" si="12"/>
        <v>1.7543859649122806</v>
      </c>
      <c r="U16">
        <f t="shared" si="12"/>
        <v>6.8181818181818175</v>
      </c>
      <c r="V16">
        <f t="shared" si="12"/>
        <v>0</v>
      </c>
      <c r="W16">
        <f t="shared" si="12"/>
        <v>0</v>
      </c>
      <c r="Y16" s="9">
        <f t="shared" si="2"/>
        <v>1.8431958713913599</v>
      </c>
    </row>
    <row r="17" spans="1:25" ht="16" x14ac:dyDescent="0.2">
      <c r="A17" s="14" t="s">
        <v>26</v>
      </c>
      <c r="B17">
        <v>0</v>
      </c>
      <c r="C17">
        <v>10</v>
      </c>
      <c r="D17">
        <v>10</v>
      </c>
      <c r="E17">
        <v>10</v>
      </c>
      <c r="F17">
        <v>10</v>
      </c>
      <c r="G17">
        <v>30</v>
      </c>
      <c r="H17">
        <v>10</v>
      </c>
      <c r="I17">
        <v>10</v>
      </c>
      <c r="J17">
        <v>0</v>
      </c>
      <c r="K17">
        <v>0</v>
      </c>
      <c r="M17" s="14" t="s">
        <v>26</v>
      </c>
      <c r="N17">
        <f>B17/B6 * 100</f>
        <v>0</v>
      </c>
      <c r="O17">
        <f t="shared" ref="O17:W17" si="13">C17/C6 * 100</f>
        <v>0.90909090909090906</v>
      </c>
      <c r="P17">
        <f t="shared" si="13"/>
        <v>1.1363636363636365</v>
      </c>
      <c r="Q17">
        <f t="shared" si="13"/>
        <v>1.3513513513513513</v>
      </c>
      <c r="R17">
        <f t="shared" si="13"/>
        <v>2.3809523809523809</v>
      </c>
      <c r="S17">
        <f t="shared" si="13"/>
        <v>6.1224489795918364</v>
      </c>
      <c r="T17">
        <f t="shared" si="13"/>
        <v>1.7543859649122806</v>
      </c>
      <c r="U17">
        <f t="shared" si="13"/>
        <v>4.5454545454545459</v>
      </c>
      <c r="V17">
        <f t="shared" si="13"/>
        <v>0</v>
      </c>
      <c r="W17">
        <f t="shared" si="13"/>
        <v>0</v>
      </c>
      <c r="Y17" s="9">
        <f t="shared" si="2"/>
        <v>1.8200047767716943</v>
      </c>
    </row>
    <row r="18" spans="1:25" ht="16" x14ac:dyDescent="0.2">
      <c r="A18" s="14" t="s">
        <v>27</v>
      </c>
      <c r="B18">
        <v>0</v>
      </c>
      <c r="C18">
        <v>10</v>
      </c>
      <c r="D18">
        <v>10</v>
      </c>
      <c r="E18">
        <v>10</v>
      </c>
      <c r="F18">
        <v>10</v>
      </c>
      <c r="G18">
        <v>10</v>
      </c>
      <c r="H18">
        <v>10</v>
      </c>
      <c r="I18">
        <v>10</v>
      </c>
      <c r="J18">
        <v>0</v>
      </c>
      <c r="K18">
        <v>0</v>
      </c>
      <c r="M18" s="14" t="s">
        <v>27</v>
      </c>
      <c r="N18">
        <f>B18/B6 * 100</f>
        <v>0</v>
      </c>
      <c r="O18">
        <f t="shared" ref="O18:W18" si="14">C18/C6 * 100</f>
        <v>0.90909090909090906</v>
      </c>
      <c r="P18">
        <f t="shared" si="14"/>
        <v>1.1363636363636365</v>
      </c>
      <c r="Q18">
        <f t="shared" si="14"/>
        <v>1.3513513513513513</v>
      </c>
      <c r="R18">
        <f t="shared" si="14"/>
        <v>2.3809523809523809</v>
      </c>
      <c r="S18">
        <f t="shared" si="14"/>
        <v>2.0408163265306123</v>
      </c>
      <c r="T18">
        <f t="shared" si="14"/>
        <v>1.7543859649122806</v>
      </c>
      <c r="U18">
        <f t="shared" si="14"/>
        <v>4.5454545454545459</v>
      </c>
      <c r="V18">
        <f t="shared" si="14"/>
        <v>0</v>
      </c>
      <c r="W18">
        <f t="shared" si="14"/>
        <v>0</v>
      </c>
      <c r="Y18" s="9">
        <f t="shared" si="2"/>
        <v>1.4118415114655716</v>
      </c>
    </row>
    <row r="19" spans="1:25" ht="16" x14ac:dyDescent="0.2">
      <c r="A19" s="14" t="s">
        <v>28</v>
      </c>
      <c r="B19">
        <v>0</v>
      </c>
      <c r="C19">
        <v>10</v>
      </c>
      <c r="D19">
        <v>10</v>
      </c>
      <c r="E19">
        <v>10</v>
      </c>
      <c r="F19">
        <v>10</v>
      </c>
      <c r="G19">
        <v>10</v>
      </c>
      <c r="H19">
        <v>10</v>
      </c>
      <c r="I19">
        <v>15</v>
      </c>
      <c r="J19">
        <v>0</v>
      </c>
      <c r="K19">
        <v>0</v>
      </c>
      <c r="M19" s="14" t="s">
        <v>28</v>
      </c>
      <c r="N19">
        <f>B19/B6 * 100</f>
        <v>0</v>
      </c>
      <c r="O19">
        <f t="shared" ref="O19:W19" si="15">C19/C6 * 100</f>
        <v>0.90909090909090906</v>
      </c>
      <c r="P19">
        <f t="shared" si="15"/>
        <v>1.1363636363636365</v>
      </c>
      <c r="Q19">
        <f t="shared" si="15"/>
        <v>1.3513513513513513</v>
      </c>
      <c r="R19">
        <f t="shared" si="15"/>
        <v>2.3809523809523809</v>
      </c>
      <c r="S19">
        <f t="shared" si="15"/>
        <v>2.0408163265306123</v>
      </c>
      <c r="T19">
        <f t="shared" si="15"/>
        <v>1.7543859649122806</v>
      </c>
      <c r="U19">
        <f t="shared" si="15"/>
        <v>6.8181818181818175</v>
      </c>
      <c r="V19">
        <f t="shared" si="15"/>
        <v>0</v>
      </c>
      <c r="W19">
        <f t="shared" si="15"/>
        <v>0</v>
      </c>
      <c r="Y19" s="9">
        <f t="shared" si="2"/>
        <v>1.6391142387382989</v>
      </c>
    </row>
    <row r="20" spans="1:25" ht="16" x14ac:dyDescent="0.2">
      <c r="A20" s="14" t="s">
        <v>29</v>
      </c>
      <c r="B20">
        <v>0</v>
      </c>
      <c r="C20">
        <v>10</v>
      </c>
      <c r="D20">
        <v>15</v>
      </c>
      <c r="E20">
        <v>20</v>
      </c>
      <c r="F20">
        <v>10</v>
      </c>
      <c r="G20">
        <v>40</v>
      </c>
      <c r="H20">
        <v>5</v>
      </c>
      <c r="I20">
        <v>20</v>
      </c>
      <c r="J20">
        <v>0</v>
      </c>
      <c r="K20">
        <v>0</v>
      </c>
      <c r="M20" s="14" t="s">
        <v>29</v>
      </c>
      <c r="N20">
        <f>B20/B6 * 100</f>
        <v>0</v>
      </c>
      <c r="O20">
        <f t="shared" ref="O20:W20" si="16">C20/C6 * 100</f>
        <v>0.90909090909090906</v>
      </c>
      <c r="P20">
        <f t="shared" si="16"/>
        <v>1.7045454545454544</v>
      </c>
      <c r="Q20">
        <f t="shared" si="16"/>
        <v>2.7027027027027026</v>
      </c>
      <c r="R20">
        <f t="shared" si="16"/>
        <v>2.3809523809523809</v>
      </c>
      <c r="S20">
        <f t="shared" si="16"/>
        <v>8.1632653061224492</v>
      </c>
      <c r="T20">
        <f t="shared" si="16"/>
        <v>0.8771929824561403</v>
      </c>
      <c r="U20">
        <f t="shared" si="16"/>
        <v>9.0909090909090917</v>
      </c>
      <c r="V20">
        <f t="shared" si="16"/>
        <v>0</v>
      </c>
      <c r="W20">
        <f t="shared" si="16"/>
        <v>0</v>
      </c>
      <c r="Y20" s="9">
        <f t="shared" si="2"/>
        <v>2.5828658826779125</v>
      </c>
    </row>
    <row r="21" spans="1:25" ht="15.75" customHeight="1" x14ac:dyDescent="0.2">
      <c r="X21" t="s">
        <v>30</v>
      </c>
      <c r="Y21" s="9">
        <f>KURT(Y5:Y20)</f>
        <v>15.56085157568846</v>
      </c>
    </row>
    <row r="23" spans="1:25" ht="16" x14ac:dyDescent="0.2">
      <c r="A23" s="6" t="s">
        <v>15</v>
      </c>
    </row>
    <row r="24" spans="1:25" ht="16" x14ac:dyDescent="0.2">
      <c r="A24" s="4" t="s">
        <v>132</v>
      </c>
      <c r="M24" s="4" t="s">
        <v>2</v>
      </c>
    </row>
    <row r="26" spans="1:25" ht="16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N26" t="s">
        <v>3</v>
      </c>
      <c r="O26" t="s">
        <v>4</v>
      </c>
      <c r="P26" t="s">
        <v>5</v>
      </c>
      <c r="Q26" t="s">
        <v>6</v>
      </c>
      <c r="R26" t="s">
        <v>7</v>
      </c>
      <c r="S26" t="s">
        <v>8</v>
      </c>
      <c r="T26" t="s">
        <v>9</v>
      </c>
      <c r="U26" t="s">
        <v>10</v>
      </c>
      <c r="Y26" t="s">
        <v>13</v>
      </c>
    </row>
    <row r="27" spans="1:25" ht="16" x14ac:dyDescent="0.2">
      <c r="A27" s="25" t="s">
        <v>32</v>
      </c>
      <c r="B27">
        <v>0</v>
      </c>
      <c r="C27">
        <v>20</v>
      </c>
      <c r="D27">
        <v>0</v>
      </c>
      <c r="E27">
        <v>15</v>
      </c>
      <c r="F27">
        <v>20</v>
      </c>
      <c r="G27">
        <v>60</v>
      </c>
      <c r="H27">
        <v>15</v>
      </c>
      <c r="I27">
        <v>60</v>
      </c>
      <c r="M27" s="25" t="s">
        <v>32</v>
      </c>
      <c r="N27">
        <f>B27/B36 * 100</f>
        <v>0</v>
      </c>
      <c r="O27">
        <f t="shared" ref="O27:U27" si="17">C27/C36 * 100</f>
        <v>0.68259385665529015</v>
      </c>
      <c r="P27">
        <f t="shared" si="17"/>
        <v>0</v>
      </c>
      <c r="Q27">
        <f t="shared" si="17"/>
        <v>0.8771929824561403</v>
      </c>
      <c r="R27">
        <f t="shared" si="17"/>
        <v>5.1282051282051277</v>
      </c>
      <c r="S27">
        <f t="shared" si="17"/>
        <v>6.4516129032258061</v>
      </c>
      <c r="T27">
        <f t="shared" si="17"/>
        <v>4.5454545454545459</v>
      </c>
      <c r="U27">
        <f t="shared" si="17"/>
        <v>14.634146341463413</v>
      </c>
      <c r="W27" s="3"/>
      <c r="Y27" s="9">
        <f>AVERAGE(N27:W27)</f>
        <v>4.0399007196825405</v>
      </c>
    </row>
    <row r="28" spans="1:25" ht="16" x14ac:dyDescent="0.2">
      <c r="A28" s="25" t="s">
        <v>33</v>
      </c>
      <c r="B28">
        <v>0</v>
      </c>
      <c r="C28">
        <v>20</v>
      </c>
      <c r="D28">
        <v>0</v>
      </c>
      <c r="E28">
        <v>10</v>
      </c>
      <c r="F28">
        <v>0</v>
      </c>
      <c r="G28">
        <v>10</v>
      </c>
      <c r="H28">
        <v>5</v>
      </c>
      <c r="I28">
        <v>20</v>
      </c>
      <c r="M28" s="25" t="s">
        <v>33</v>
      </c>
      <c r="N28">
        <f>B28/B36 * 100</f>
        <v>0</v>
      </c>
      <c r="O28">
        <f t="shared" ref="O28:U28" si="18">C28/C36 * 100</f>
        <v>0.68259385665529015</v>
      </c>
      <c r="P28">
        <f t="shared" si="18"/>
        <v>0</v>
      </c>
      <c r="Q28">
        <f t="shared" si="18"/>
        <v>0.58479532163742687</v>
      </c>
      <c r="R28">
        <f t="shared" si="18"/>
        <v>0</v>
      </c>
      <c r="S28">
        <f t="shared" si="18"/>
        <v>1.0752688172043012</v>
      </c>
      <c r="T28">
        <f t="shared" si="18"/>
        <v>1.5151515151515151</v>
      </c>
      <c r="U28">
        <f t="shared" si="18"/>
        <v>4.8780487804878048</v>
      </c>
      <c r="W28" s="3"/>
      <c r="Y28" s="9">
        <f t="shared" ref="Y28:Y37" si="19">AVERAGE(N28:W28)</f>
        <v>1.0919822863920423</v>
      </c>
    </row>
    <row r="29" spans="1:25" ht="16" x14ac:dyDescent="0.2">
      <c r="A29" s="25" t="s">
        <v>34</v>
      </c>
      <c r="B29">
        <v>900</v>
      </c>
      <c r="C29">
        <v>2210</v>
      </c>
      <c r="D29">
        <v>330</v>
      </c>
      <c r="E29">
        <v>1050</v>
      </c>
      <c r="F29">
        <v>300</v>
      </c>
      <c r="G29">
        <v>760</v>
      </c>
      <c r="H29">
        <v>210</v>
      </c>
      <c r="I29">
        <v>250</v>
      </c>
      <c r="M29" s="25" t="s">
        <v>34</v>
      </c>
      <c r="N29">
        <f>B29/B36 * 100</f>
        <v>84.112149532710276</v>
      </c>
      <c r="O29">
        <f t="shared" ref="O29:U29" si="20">C29/C36 * 100</f>
        <v>75.426621160409553</v>
      </c>
      <c r="P29">
        <f t="shared" si="20"/>
        <v>55.932203389830505</v>
      </c>
      <c r="Q29">
        <f t="shared" si="20"/>
        <v>61.403508771929829</v>
      </c>
      <c r="R29">
        <f t="shared" si="20"/>
        <v>76.923076923076934</v>
      </c>
      <c r="S29">
        <f t="shared" si="20"/>
        <v>81.72043010752688</v>
      </c>
      <c r="T29">
        <f t="shared" si="20"/>
        <v>63.636363636363633</v>
      </c>
      <c r="U29">
        <f t="shared" si="20"/>
        <v>60.975609756097562</v>
      </c>
      <c r="W29" s="3"/>
      <c r="Y29" s="9">
        <f t="shared" si="19"/>
        <v>70.016245409743149</v>
      </c>
    </row>
    <row r="30" spans="1:25" ht="16" x14ac:dyDescent="0.2">
      <c r="A30" s="25" t="s">
        <v>35</v>
      </c>
      <c r="B30">
        <v>20</v>
      </c>
      <c r="C30">
        <v>30</v>
      </c>
      <c r="D30">
        <v>0</v>
      </c>
      <c r="E30">
        <v>30</v>
      </c>
      <c r="F30">
        <v>0</v>
      </c>
      <c r="G30">
        <v>30</v>
      </c>
      <c r="H30">
        <v>30</v>
      </c>
      <c r="I30">
        <v>10</v>
      </c>
      <c r="M30" s="25" t="s">
        <v>35</v>
      </c>
      <c r="N30">
        <f>B30/B36 * 100</f>
        <v>1.8691588785046727</v>
      </c>
      <c r="O30">
        <f t="shared" ref="O30:U30" si="21">C30/C36 * 100</f>
        <v>1.0238907849829351</v>
      </c>
      <c r="P30">
        <f t="shared" si="21"/>
        <v>0</v>
      </c>
      <c r="Q30">
        <f t="shared" si="21"/>
        <v>1.7543859649122806</v>
      </c>
      <c r="R30">
        <f t="shared" si="21"/>
        <v>0</v>
      </c>
      <c r="S30">
        <f t="shared" si="21"/>
        <v>3.225806451612903</v>
      </c>
      <c r="T30">
        <f t="shared" si="21"/>
        <v>9.0909090909090917</v>
      </c>
      <c r="U30">
        <f t="shared" si="21"/>
        <v>2.4390243902439024</v>
      </c>
      <c r="W30" s="3"/>
      <c r="Y30" s="9">
        <f t="shared" si="19"/>
        <v>2.4253969451457231</v>
      </c>
    </row>
    <row r="31" spans="1:25" ht="16" x14ac:dyDescent="0.2">
      <c r="A31" s="25" t="s">
        <v>36</v>
      </c>
      <c r="B31">
        <v>150</v>
      </c>
      <c r="C31">
        <v>0</v>
      </c>
      <c r="D31">
        <v>0</v>
      </c>
      <c r="E31">
        <v>0</v>
      </c>
      <c r="F31">
        <v>0</v>
      </c>
      <c r="G31">
        <v>0</v>
      </c>
      <c r="H31">
        <v>10</v>
      </c>
      <c r="I31">
        <v>0</v>
      </c>
      <c r="M31" s="25" t="s">
        <v>36</v>
      </c>
      <c r="N31">
        <f>B31/B36 * 100</f>
        <v>14.018691588785046</v>
      </c>
      <c r="O31">
        <f t="shared" ref="O31:U31" si="22">C31/C36 * 100</f>
        <v>0</v>
      </c>
      <c r="P31">
        <f t="shared" si="22"/>
        <v>0</v>
      </c>
      <c r="Q31">
        <f t="shared" si="22"/>
        <v>0</v>
      </c>
      <c r="R31">
        <f t="shared" si="22"/>
        <v>0</v>
      </c>
      <c r="S31">
        <f t="shared" si="22"/>
        <v>0</v>
      </c>
      <c r="T31">
        <f t="shared" si="22"/>
        <v>3.0303030303030303</v>
      </c>
      <c r="U31">
        <f t="shared" si="22"/>
        <v>0</v>
      </c>
      <c r="W31" s="3"/>
      <c r="Y31" s="9">
        <f t="shared" si="19"/>
        <v>2.1311243273860097</v>
      </c>
    </row>
    <row r="32" spans="1:25" ht="16" x14ac:dyDescent="0.2">
      <c r="A32" s="25" t="s">
        <v>37</v>
      </c>
      <c r="B32">
        <v>24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M32" s="25" t="s">
        <v>37</v>
      </c>
      <c r="N32">
        <f>B32/B36 * 100</f>
        <v>22.429906542056074</v>
      </c>
      <c r="O32">
        <f t="shared" ref="O32:U32" si="23">C32/C36 * 100</f>
        <v>0</v>
      </c>
      <c r="P32">
        <f t="shared" si="23"/>
        <v>0</v>
      </c>
      <c r="Q32">
        <f t="shared" si="23"/>
        <v>0</v>
      </c>
      <c r="R32">
        <f t="shared" si="23"/>
        <v>0</v>
      </c>
      <c r="S32">
        <f t="shared" si="23"/>
        <v>0</v>
      </c>
      <c r="T32">
        <f t="shared" si="23"/>
        <v>0</v>
      </c>
      <c r="U32">
        <f t="shared" si="23"/>
        <v>0</v>
      </c>
      <c r="W32" s="3"/>
      <c r="Y32" s="9">
        <f t="shared" si="19"/>
        <v>2.8037383177570092</v>
      </c>
    </row>
    <row r="33" spans="1:25" ht="16" x14ac:dyDescent="0.2">
      <c r="A33" s="25" t="s">
        <v>38</v>
      </c>
      <c r="B33">
        <v>70</v>
      </c>
      <c r="C33">
        <v>440</v>
      </c>
      <c r="D33">
        <v>45</v>
      </c>
      <c r="E33">
        <v>250</v>
      </c>
      <c r="F33">
        <v>40</v>
      </c>
      <c r="G33">
        <v>150</v>
      </c>
      <c r="H33">
        <v>50</v>
      </c>
      <c r="I33">
        <v>40</v>
      </c>
      <c r="M33" s="25" t="s">
        <v>38</v>
      </c>
      <c r="N33">
        <f>B33/B36 * 100</f>
        <v>6.5420560747663545</v>
      </c>
      <c r="O33">
        <f t="shared" ref="O33:U33" si="24">C33/C36 * 100</f>
        <v>15.017064846416384</v>
      </c>
      <c r="P33">
        <f t="shared" si="24"/>
        <v>7.6271186440677967</v>
      </c>
      <c r="Q33">
        <f t="shared" si="24"/>
        <v>14.619883040935672</v>
      </c>
      <c r="R33">
        <f t="shared" si="24"/>
        <v>10.256410256410255</v>
      </c>
      <c r="S33">
        <f t="shared" si="24"/>
        <v>16.129032258064516</v>
      </c>
      <c r="T33">
        <f t="shared" si="24"/>
        <v>15.151515151515152</v>
      </c>
      <c r="U33">
        <f t="shared" si="24"/>
        <v>9.7560975609756095</v>
      </c>
      <c r="W33" s="3"/>
      <c r="Y33" s="9">
        <f t="shared" si="19"/>
        <v>11.887397229143968</v>
      </c>
    </row>
    <row r="34" spans="1:25" ht="16" x14ac:dyDescent="0.2">
      <c r="A34" s="25" t="s">
        <v>39</v>
      </c>
      <c r="B34">
        <v>0</v>
      </c>
      <c r="C34">
        <v>620</v>
      </c>
      <c r="D34">
        <v>85</v>
      </c>
      <c r="E34">
        <v>370</v>
      </c>
      <c r="F34">
        <v>60</v>
      </c>
      <c r="G34">
        <v>200</v>
      </c>
      <c r="H34">
        <v>80</v>
      </c>
      <c r="I34">
        <v>70</v>
      </c>
      <c r="M34" s="25" t="s">
        <v>39</v>
      </c>
      <c r="N34">
        <f>B34/B36 * 100</f>
        <v>0</v>
      </c>
      <c r="O34">
        <f t="shared" ref="O34:U34" si="25">C34/C36 * 100</f>
        <v>21.160409556313994</v>
      </c>
      <c r="P34">
        <f t="shared" si="25"/>
        <v>14.40677966101695</v>
      </c>
      <c r="Q34">
        <f t="shared" si="25"/>
        <v>21.637426900584796</v>
      </c>
      <c r="R34">
        <f t="shared" si="25"/>
        <v>15.384615384615385</v>
      </c>
      <c r="S34">
        <f t="shared" si="25"/>
        <v>21.50537634408602</v>
      </c>
      <c r="T34">
        <f t="shared" si="25"/>
        <v>24.242424242424242</v>
      </c>
      <c r="U34">
        <f t="shared" si="25"/>
        <v>17.073170731707318</v>
      </c>
      <c r="W34" s="3"/>
      <c r="Y34" s="9">
        <f t="shared" si="19"/>
        <v>16.926275352593585</v>
      </c>
    </row>
    <row r="35" spans="1:25" ht="16" x14ac:dyDescent="0.2">
      <c r="A35" s="25" t="s">
        <v>40</v>
      </c>
      <c r="B35">
        <v>0</v>
      </c>
      <c r="C35">
        <v>310</v>
      </c>
      <c r="D35">
        <v>15</v>
      </c>
      <c r="E35">
        <v>140</v>
      </c>
      <c r="F35">
        <v>15</v>
      </c>
      <c r="G35">
        <v>60</v>
      </c>
      <c r="H35">
        <v>30</v>
      </c>
      <c r="I35">
        <v>20</v>
      </c>
      <c r="M35" s="25" t="s">
        <v>40</v>
      </c>
      <c r="N35">
        <f>B35/B36 * 100</f>
        <v>0</v>
      </c>
      <c r="O35">
        <f t="shared" ref="O35:U35" si="26">C35/C36 * 100</f>
        <v>10.580204778156997</v>
      </c>
      <c r="P35">
        <f t="shared" si="26"/>
        <v>2.5423728813559325</v>
      </c>
      <c r="Q35">
        <f t="shared" si="26"/>
        <v>8.1871345029239766</v>
      </c>
      <c r="R35">
        <f t="shared" si="26"/>
        <v>3.8461538461538463</v>
      </c>
      <c r="S35">
        <f t="shared" si="26"/>
        <v>6.4516129032258061</v>
      </c>
      <c r="T35">
        <f t="shared" si="26"/>
        <v>9.0909090909090917</v>
      </c>
      <c r="U35">
        <f t="shared" si="26"/>
        <v>4.8780487804878048</v>
      </c>
      <c r="W35" s="3"/>
      <c r="Y35" s="9">
        <f t="shared" si="19"/>
        <v>5.6970545979016816</v>
      </c>
    </row>
    <row r="36" spans="1:25" ht="16" x14ac:dyDescent="0.2">
      <c r="A36" s="25" t="s">
        <v>41</v>
      </c>
      <c r="B36">
        <v>1070</v>
      </c>
      <c r="C36">
        <v>2930</v>
      </c>
      <c r="D36">
        <v>590</v>
      </c>
      <c r="E36">
        <v>1710</v>
      </c>
      <c r="F36">
        <v>390</v>
      </c>
      <c r="G36">
        <v>930</v>
      </c>
      <c r="H36">
        <v>330</v>
      </c>
      <c r="I36">
        <v>410</v>
      </c>
      <c r="M36" s="25" t="s">
        <v>41</v>
      </c>
      <c r="N36">
        <f>B36/B36 * 100</f>
        <v>100</v>
      </c>
      <c r="O36">
        <f t="shared" ref="O36:U36" si="27">C36/C36 * 100</f>
        <v>100</v>
      </c>
      <c r="P36">
        <f t="shared" si="27"/>
        <v>100</v>
      </c>
      <c r="Q36">
        <f t="shared" si="27"/>
        <v>100</v>
      </c>
      <c r="R36">
        <f t="shared" si="27"/>
        <v>100</v>
      </c>
      <c r="S36">
        <f t="shared" si="27"/>
        <v>100</v>
      </c>
      <c r="T36">
        <f t="shared" si="27"/>
        <v>100</v>
      </c>
      <c r="U36">
        <f t="shared" si="27"/>
        <v>100</v>
      </c>
      <c r="W36" s="3"/>
      <c r="Y36" s="9">
        <f t="shared" si="19"/>
        <v>100</v>
      </c>
    </row>
    <row r="37" spans="1:25" ht="16" x14ac:dyDescent="0.2">
      <c r="A37" s="25" t="s">
        <v>42</v>
      </c>
      <c r="B37">
        <v>130</v>
      </c>
      <c r="C37">
        <v>200</v>
      </c>
      <c r="D37">
        <v>40</v>
      </c>
      <c r="E37">
        <v>40</v>
      </c>
      <c r="F37">
        <v>0</v>
      </c>
      <c r="G37">
        <v>10</v>
      </c>
      <c r="H37">
        <v>0</v>
      </c>
      <c r="I37">
        <v>10</v>
      </c>
      <c r="M37" s="25" t="s">
        <v>42</v>
      </c>
      <c r="N37">
        <f>B37/B36 * 100</f>
        <v>12.149532710280374</v>
      </c>
      <c r="O37">
        <f t="shared" ref="O37:U37" si="28">C37/C36 * 100</f>
        <v>6.8259385665529013</v>
      </c>
      <c r="P37">
        <f t="shared" si="28"/>
        <v>6.7796610169491522</v>
      </c>
      <c r="Q37">
        <f t="shared" si="28"/>
        <v>2.3391812865497075</v>
      </c>
      <c r="R37">
        <f t="shared" si="28"/>
        <v>0</v>
      </c>
      <c r="S37">
        <f t="shared" si="28"/>
        <v>1.0752688172043012</v>
      </c>
      <c r="T37">
        <f t="shared" si="28"/>
        <v>0</v>
      </c>
      <c r="U37">
        <f t="shared" si="28"/>
        <v>2.4390243902439024</v>
      </c>
      <c r="W37" s="3"/>
      <c r="Y37" s="9">
        <f t="shared" si="19"/>
        <v>3.9510758484725419</v>
      </c>
    </row>
    <row r="38" spans="1:25" ht="16" x14ac:dyDescent="0.2">
      <c r="A38" s="3"/>
      <c r="M38" s="3"/>
      <c r="W38" s="3"/>
      <c r="X38" t="s">
        <v>30</v>
      </c>
      <c r="Y38" s="9">
        <f>KURT(Y27:Y37)</f>
        <v>3.0776966547918203</v>
      </c>
    </row>
    <row r="39" spans="1:25" ht="15.75" customHeight="1" x14ac:dyDescent="0.2">
      <c r="Y39" s="9"/>
    </row>
    <row r="40" spans="1:25" ht="15.75" customHeight="1" x14ac:dyDescent="0.2">
      <c r="A40" s="6" t="s">
        <v>133</v>
      </c>
      <c r="Y40" s="9"/>
    </row>
    <row r="41" spans="1:25" ht="16" x14ac:dyDescent="0.2">
      <c r="A41" s="4" t="s">
        <v>132</v>
      </c>
      <c r="M41" s="4" t="s">
        <v>2</v>
      </c>
      <c r="Y41" s="9"/>
    </row>
    <row r="42" spans="1:25" ht="16" x14ac:dyDescent="0.2">
      <c r="Y42" s="9"/>
    </row>
    <row r="43" spans="1:25" ht="15.75" customHeight="1" x14ac:dyDescent="0.2">
      <c r="A43" t="s">
        <v>43</v>
      </c>
      <c r="B43" t="s">
        <v>3</v>
      </c>
      <c r="C43" t="s">
        <v>4</v>
      </c>
      <c r="D43" t="s">
        <v>5</v>
      </c>
      <c r="E43" t="s">
        <v>6</v>
      </c>
      <c r="F43" t="s">
        <v>7</v>
      </c>
      <c r="G43" t="s">
        <v>8</v>
      </c>
      <c r="H43" t="s">
        <v>9</v>
      </c>
      <c r="I43" t="s">
        <v>10</v>
      </c>
      <c r="M43" t="s">
        <v>134</v>
      </c>
      <c r="N43" t="s">
        <v>3</v>
      </c>
      <c r="O43" t="s">
        <v>4</v>
      </c>
      <c r="P43" t="s">
        <v>5</v>
      </c>
      <c r="Q43" t="s">
        <v>6</v>
      </c>
      <c r="R43" t="s">
        <v>7</v>
      </c>
      <c r="S43" t="s">
        <v>8</v>
      </c>
      <c r="T43" t="s">
        <v>9</v>
      </c>
      <c r="U43" t="s">
        <v>10</v>
      </c>
      <c r="Y43" s="9"/>
    </row>
    <row r="44" spans="1:25" ht="16" x14ac:dyDescent="0.2">
      <c r="A44">
        <v>1.0000000000000001E-9</v>
      </c>
      <c r="B44">
        <v>10</v>
      </c>
      <c r="C44">
        <v>0</v>
      </c>
      <c r="D44">
        <v>10</v>
      </c>
      <c r="E44">
        <v>0</v>
      </c>
      <c r="F44">
        <v>30</v>
      </c>
      <c r="G44">
        <v>0</v>
      </c>
      <c r="H44">
        <v>0</v>
      </c>
      <c r="I44">
        <v>0</v>
      </c>
      <c r="M44">
        <v>1.0000000000000001E-9</v>
      </c>
      <c r="N44">
        <f t="shared" ref="N44:U44" si="29">B44/B50 * 100</f>
        <v>1.6129032258064515</v>
      </c>
      <c r="O44">
        <f t="shared" si="29"/>
        <v>0</v>
      </c>
      <c r="P44">
        <f t="shared" si="29"/>
        <v>2.4390243902439024</v>
      </c>
      <c r="Q44">
        <f t="shared" si="29"/>
        <v>0</v>
      </c>
      <c r="R44">
        <f t="shared" si="29"/>
        <v>6.3829787234042552</v>
      </c>
      <c r="S44">
        <f t="shared" si="29"/>
        <v>0</v>
      </c>
      <c r="T44">
        <f t="shared" si="29"/>
        <v>0</v>
      </c>
      <c r="U44">
        <f t="shared" si="29"/>
        <v>0</v>
      </c>
    </row>
    <row r="45" spans="1:25" ht="16" x14ac:dyDescent="0.2">
      <c r="A45">
        <v>5.0000000000000001E-9</v>
      </c>
      <c r="B45">
        <v>30</v>
      </c>
      <c r="C45">
        <v>10</v>
      </c>
      <c r="D45">
        <v>20</v>
      </c>
      <c r="E45">
        <v>10</v>
      </c>
      <c r="F45">
        <v>30</v>
      </c>
      <c r="G45">
        <v>0</v>
      </c>
      <c r="H45">
        <v>5</v>
      </c>
      <c r="I45">
        <v>5</v>
      </c>
      <c r="M45">
        <v>5.0000000000000001E-9</v>
      </c>
      <c r="N45">
        <f t="shared" ref="N45:U45" si="30">B45/B50 *100</f>
        <v>4.838709677419355</v>
      </c>
      <c r="O45">
        <f t="shared" si="30"/>
        <v>5.5555555555555554</v>
      </c>
      <c r="P45">
        <f t="shared" si="30"/>
        <v>4.8780487804878048</v>
      </c>
      <c r="Q45">
        <f t="shared" si="30"/>
        <v>8</v>
      </c>
      <c r="R45">
        <f t="shared" si="30"/>
        <v>6.3829787234042552</v>
      </c>
      <c r="S45">
        <f t="shared" si="30"/>
        <v>0</v>
      </c>
      <c r="T45">
        <f t="shared" si="30"/>
        <v>3.3333333333333335</v>
      </c>
      <c r="U45">
        <f t="shared" si="30"/>
        <v>3.3333333333333335</v>
      </c>
    </row>
    <row r="46" spans="1:25" ht="16" x14ac:dyDescent="0.2">
      <c r="A46">
        <v>1E-8</v>
      </c>
      <c r="B46">
        <v>60</v>
      </c>
      <c r="C46">
        <v>15</v>
      </c>
      <c r="D46">
        <v>30</v>
      </c>
      <c r="E46">
        <v>25</v>
      </c>
      <c r="F46">
        <v>60</v>
      </c>
      <c r="G46">
        <v>5</v>
      </c>
      <c r="H46">
        <v>10</v>
      </c>
      <c r="I46">
        <v>10</v>
      </c>
      <c r="M46">
        <v>1E-8</v>
      </c>
      <c r="N46">
        <f t="shared" ref="N46:U46" si="31">B46/B50 * 100</f>
        <v>9.67741935483871</v>
      </c>
      <c r="O46">
        <f t="shared" si="31"/>
        <v>8.3333333333333321</v>
      </c>
      <c r="P46">
        <f t="shared" si="31"/>
        <v>7.3170731707317067</v>
      </c>
      <c r="Q46">
        <f t="shared" si="31"/>
        <v>20</v>
      </c>
      <c r="R46">
        <f t="shared" si="31"/>
        <v>12.76595744680851</v>
      </c>
      <c r="S46">
        <f t="shared" si="31"/>
        <v>3.5714285714285712</v>
      </c>
      <c r="T46">
        <f t="shared" si="31"/>
        <v>6.666666666666667</v>
      </c>
      <c r="U46">
        <f t="shared" si="31"/>
        <v>6.666666666666667</v>
      </c>
    </row>
    <row r="47" spans="1:25" ht="16" x14ac:dyDescent="0.2">
      <c r="A47">
        <v>4.9999999999999998E-8</v>
      </c>
      <c r="B47">
        <v>140</v>
      </c>
      <c r="C47">
        <v>35</v>
      </c>
      <c r="D47">
        <v>70</v>
      </c>
      <c r="E47">
        <v>25</v>
      </c>
      <c r="F47">
        <v>110</v>
      </c>
      <c r="G47">
        <v>10</v>
      </c>
      <c r="H47">
        <v>30</v>
      </c>
      <c r="I47">
        <v>25</v>
      </c>
      <c r="M47">
        <v>4.9999999999999998E-8</v>
      </c>
      <c r="N47">
        <f t="shared" ref="N47:U47" si="32">B47/B50 *100</f>
        <v>22.58064516129032</v>
      </c>
      <c r="O47">
        <f t="shared" si="32"/>
        <v>19.444444444444446</v>
      </c>
      <c r="P47">
        <f t="shared" si="32"/>
        <v>17.073170731707318</v>
      </c>
      <c r="Q47">
        <f t="shared" si="32"/>
        <v>20</v>
      </c>
      <c r="R47">
        <f t="shared" si="32"/>
        <v>23.404255319148938</v>
      </c>
      <c r="S47">
        <f t="shared" si="32"/>
        <v>7.1428571428571423</v>
      </c>
      <c r="T47">
        <f t="shared" si="32"/>
        <v>20</v>
      </c>
      <c r="U47">
        <f t="shared" si="32"/>
        <v>16.666666666666664</v>
      </c>
    </row>
    <row r="48" spans="1:25" ht="16" x14ac:dyDescent="0.2">
      <c r="A48">
        <v>9.9999999999999995E-8</v>
      </c>
      <c r="B48">
        <v>200</v>
      </c>
      <c r="C48">
        <v>50</v>
      </c>
      <c r="D48">
        <v>120</v>
      </c>
      <c r="E48">
        <v>30</v>
      </c>
      <c r="F48">
        <v>190</v>
      </c>
      <c r="G48">
        <v>30</v>
      </c>
      <c r="H48">
        <v>50</v>
      </c>
      <c r="I48">
        <v>50</v>
      </c>
      <c r="M48">
        <v>9.9999999999999995E-8</v>
      </c>
      <c r="N48">
        <f t="shared" ref="N48:U48" si="33">B48/B50 * 100</f>
        <v>32.258064516129032</v>
      </c>
      <c r="O48">
        <f t="shared" si="33"/>
        <v>27.777777777777779</v>
      </c>
      <c r="P48">
        <f t="shared" si="33"/>
        <v>29.268292682926827</v>
      </c>
      <c r="Q48">
        <f t="shared" si="33"/>
        <v>24</v>
      </c>
      <c r="R48">
        <f t="shared" si="33"/>
        <v>40.425531914893611</v>
      </c>
      <c r="S48">
        <f t="shared" si="33"/>
        <v>21.428571428571427</v>
      </c>
      <c r="T48">
        <f t="shared" si="33"/>
        <v>33.333333333333329</v>
      </c>
      <c r="U48">
        <f t="shared" si="33"/>
        <v>33.333333333333329</v>
      </c>
    </row>
    <row r="49" spans="1:21" ht="16" x14ac:dyDescent="0.2">
      <c r="A49">
        <v>4.9999999999999998E-7</v>
      </c>
      <c r="B49">
        <v>500</v>
      </c>
      <c r="C49">
        <v>150</v>
      </c>
      <c r="D49">
        <v>320</v>
      </c>
      <c r="E49">
        <v>90</v>
      </c>
      <c r="F49">
        <v>380</v>
      </c>
      <c r="G49">
        <v>90</v>
      </c>
      <c r="H49">
        <v>100</v>
      </c>
      <c r="I49">
        <v>120</v>
      </c>
      <c r="M49">
        <v>4.9999999999999998E-7</v>
      </c>
      <c r="N49">
        <f t="shared" ref="N49:U49" si="34">B49/B50 * 100</f>
        <v>80.645161290322577</v>
      </c>
      <c r="O49">
        <f t="shared" si="34"/>
        <v>83.333333333333343</v>
      </c>
      <c r="P49">
        <f t="shared" si="34"/>
        <v>78.048780487804876</v>
      </c>
      <c r="Q49">
        <f t="shared" si="34"/>
        <v>72</v>
      </c>
      <c r="R49">
        <f t="shared" si="34"/>
        <v>80.851063829787222</v>
      </c>
      <c r="S49">
        <f t="shared" si="34"/>
        <v>64.285714285714292</v>
      </c>
      <c r="T49">
        <f t="shared" si="34"/>
        <v>66.666666666666657</v>
      </c>
      <c r="U49">
        <f t="shared" si="34"/>
        <v>80</v>
      </c>
    </row>
    <row r="50" spans="1:21" ht="16" x14ac:dyDescent="0.2">
      <c r="A50">
        <v>9.9999999999999995E-7</v>
      </c>
      <c r="B50">
        <v>620</v>
      </c>
      <c r="C50">
        <v>180</v>
      </c>
      <c r="D50">
        <v>410</v>
      </c>
      <c r="E50">
        <v>125</v>
      </c>
      <c r="F50">
        <v>470</v>
      </c>
      <c r="G50">
        <v>140</v>
      </c>
      <c r="H50">
        <v>150</v>
      </c>
      <c r="I50">
        <v>150</v>
      </c>
      <c r="M50">
        <v>9.9999999999999995E-7</v>
      </c>
      <c r="N50">
        <f t="shared" ref="N50:U50" si="35">B50/B50 *100</f>
        <v>100</v>
      </c>
      <c r="O50">
        <f t="shared" si="35"/>
        <v>100</v>
      </c>
      <c r="P50">
        <f t="shared" si="35"/>
        <v>100</v>
      </c>
      <c r="Q50">
        <f t="shared" si="35"/>
        <v>100</v>
      </c>
      <c r="R50">
        <f t="shared" si="35"/>
        <v>100</v>
      </c>
      <c r="S50">
        <f t="shared" si="35"/>
        <v>100</v>
      </c>
      <c r="T50">
        <f t="shared" si="35"/>
        <v>100</v>
      </c>
      <c r="U50">
        <f t="shared" si="35"/>
        <v>100</v>
      </c>
    </row>
    <row r="51" spans="1:21" ht="16" x14ac:dyDescent="0.2"/>
    <row r="52" spans="1:21" ht="15.75" customHeight="1" x14ac:dyDescent="0.2">
      <c r="A52">
        <v>5.0000000000000001E-9</v>
      </c>
      <c r="B52">
        <v>8.84</v>
      </c>
      <c r="C52">
        <v>16</v>
      </c>
      <c r="D52">
        <v>25</v>
      </c>
      <c r="E52">
        <v>15</v>
      </c>
      <c r="F52">
        <v>5</v>
      </c>
      <c r="G52">
        <v>15</v>
      </c>
      <c r="H52">
        <v>5</v>
      </c>
      <c r="I52">
        <v>0</v>
      </c>
      <c r="M52">
        <v>5.0000000000000001E-9</v>
      </c>
      <c r="N52">
        <f>B52/B58 * 100</f>
        <v>4.42</v>
      </c>
      <c r="O52">
        <f t="shared" ref="O52:U52" si="36">C52/C58 * 100</f>
        <v>4.4444444444444446</v>
      </c>
      <c r="P52">
        <f t="shared" si="36"/>
        <v>6.5789473684210522</v>
      </c>
      <c r="Q52">
        <f t="shared" si="36"/>
        <v>8.3333333333333321</v>
      </c>
      <c r="R52">
        <f t="shared" si="36"/>
        <v>3.3333333333333335</v>
      </c>
      <c r="S52">
        <f t="shared" si="36"/>
        <v>3.125</v>
      </c>
      <c r="T52">
        <f t="shared" si="36"/>
        <v>3.3333333333333335</v>
      </c>
      <c r="U52">
        <f t="shared" si="36"/>
        <v>0</v>
      </c>
    </row>
    <row r="53" spans="1:21" ht="15.75" customHeight="1" x14ac:dyDescent="0.2">
      <c r="A53">
        <v>1E-8</v>
      </c>
      <c r="B53">
        <v>20</v>
      </c>
      <c r="C53">
        <v>40</v>
      </c>
      <c r="D53">
        <v>60</v>
      </c>
      <c r="E53">
        <v>20</v>
      </c>
      <c r="F53">
        <v>40</v>
      </c>
      <c r="G53">
        <v>150</v>
      </c>
      <c r="H53">
        <v>30</v>
      </c>
      <c r="I53">
        <v>20</v>
      </c>
      <c r="M53">
        <v>1E-8</v>
      </c>
      <c r="N53">
        <f>B53/B58 * 100</f>
        <v>10</v>
      </c>
      <c r="O53">
        <f>C53/C58 * 100</f>
        <v>11.111111111111111</v>
      </c>
      <c r="P53">
        <f t="shared" ref="P53:U53" si="37">D53/D58 * 100</f>
        <v>15.789473684210526</v>
      </c>
      <c r="Q53">
        <f t="shared" si="37"/>
        <v>11.111111111111111</v>
      </c>
      <c r="R53">
        <f t="shared" si="37"/>
        <v>26.666666666666668</v>
      </c>
      <c r="S53">
        <f t="shared" si="37"/>
        <v>31.25</v>
      </c>
      <c r="T53">
        <f t="shared" si="37"/>
        <v>20</v>
      </c>
      <c r="U53">
        <f t="shared" si="37"/>
        <v>20</v>
      </c>
    </row>
    <row r="54" spans="1:21" ht="16" x14ac:dyDescent="0.2">
      <c r="A54">
        <v>4.9999999999999998E-8</v>
      </c>
      <c r="B54">
        <v>40</v>
      </c>
      <c r="C54">
        <v>80</v>
      </c>
      <c r="D54">
        <v>100</v>
      </c>
      <c r="E54">
        <v>40</v>
      </c>
      <c r="F54">
        <v>40</v>
      </c>
      <c r="G54">
        <v>160</v>
      </c>
      <c r="H54">
        <v>40</v>
      </c>
      <c r="I54">
        <v>20</v>
      </c>
      <c r="M54">
        <v>4.9999999999999998E-8</v>
      </c>
      <c r="N54">
        <f>B54/B58 * 100</f>
        <v>20</v>
      </c>
      <c r="O54">
        <f>C54/C58 * 100</f>
        <v>22.222222222222221</v>
      </c>
      <c r="P54">
        <f t="shared" ref="P54:U54" si="38">D54/D58 * 100</f>
        <v>26.315789473684209</v>
      </c>
      <c r="Q54">
        <f t="shared" si="38"/>
        <v>22.222222222222221</v>
      </c>
      <c r="R54">
        <f t="shared" si="38"/>
        <v>26.666666666666668</v>
      </c>
      <c r="S54">
        <f t="shared" si="38"/>
        <v>33.333333333333329</v>
      </c>
      <c r="T54">
        <f t="shared" si="38"/>
        <v>26.666666666666668</v>
      </c>
      <c r="U54">
        <f t="shared" si="38"/>
        <v>20</v>
      </c>
    </row>
    <row r="55" spans="1:21" ht="16" x14ac:dyDescent="0.2">
      <c r="A55">
        <v>9.9999999999999995E-8</v>
      </c>
      <c r="B55">
        <v>60</v>
      </c>
      <c r="C55">
        <v>120</v>
      </c>
      <c r="D55">
        <v>120</v>
      </c>
      <c r="E55">
        <v>60</v>
      </c>
      <c r="F55">
        <v>60</v>
      </c>
      <c r="G55">
        <v>190</v>
      </c>
      <c r="H55">
        <v>40</v>
      </c>
      <c r="I55">
        <v>50</v>
      </c>
      <c r="M55">
        <v>9.9999999999999995E-8</v>
      </c>
      <c r="N55">
        <f>B55/B58 * 100</f>
        <v>30</v>
      </c>
      <c r="O55">
        <f>C55/C58 * 100</f>
        <v>33.333333333333329</v>
      </c>
      <c r="P55">
        <f t="shared" ref="P55:U55" si="39">D55/D58 * 100</f>
        <v>31.578947368421051</v>
      </c>
      <c r="Q55">
        <f t="shared" si="39"/>
        <v>33.333333333333329</v>
      </c>
      <c r="R55">
        <f t="shared" si="39"/>
        <v>40</v>
      </c>
      <c r="S55">
        <f t="shared" si="39"/>
        <v>39.583333333333329</v>
      </c>
      <c r="T55">
        <f t="shared" si="39"/>
        <v>26.666666666666668</v>
      </c>
      <c r="U55">
        <f t="shared" si="39"/>
        <v>50</v>
      </c>
    </row>
    <row r="56" spans="1:21" ht="16" x14ac:dyDescent="0.2">
      <c r="A56">
        <v>4.9999999999999998E-7</v>
      </c>
      <c r="B56">
        <v>140</v>
      </c>
      <c r="C56">
        <v>240</v>
      </c>
      <c r="D56">
        <v>260</v>
      </c>
      <c r="E56">
        <v>110</v>
      </c>
      <c r="F56">
        <v>80</v>
      </c>
      <c r="G56">
        <v>300</v>
      </c>
      <c r="H56">
        <v>80</v>
      </c>
      <c r="I56">
        <v>50</v>
      </c>
      <c r="M56">
        <v>4.9999999999999998E-7</v>
      </c>
      <c r="N56">
        <f>B56/B58 * 100</f>
        <v>70</v>
      </c>
      <c r="O56">
        <f>C56/C58 * 100</f>
        <v>66.666666666666657</v>
      </c>
      <c r="P56">
        <f t="shared" ref="P56:U56" si="40">D56/D58 * 100</f>
        <v>68.421052631578945</v>
      </c>
      <c r="Q56">
        <f t="shared" si="40"/>
        <v>61.111111111111114</v>
      </c>
      <c r="R56">
        <f t="shared" si="40"/>
        <v>53.333333333333336</v>
      </c>
      <c r="S56">
        <f t="shared" si="40"/>
        <v>62.5</v>
      </c>
      <c r="T56">
        <f t="shared" si="40"/>
        <v>53.333333333333336</v>
      </c>
      <c r="U56">
        <f t="shared" si="40"/>
        <v>50</v>
      </c>
    </row>
    <row r="57" spans="1:21" ht="16" x14ac:dyDescent="0.2">
      <c r="A57">
        <v>9.9999999999999995E-7</v>
      </c>
      <c r="B57">
        <v>180</v>
      </c>
      <c r="C57">
        <v>290</v>
      </c>
      <c r="D57">
        <v>290</v>
      </c>
      <c r="E57">
        <v>140</v>
      </c>
      <c r="F57">
        <v>100</v>
      </c>
      <c r="G57">
        <v>370</v>
      </c>
      <c r="H57">
        <v>110</v>
      </c>
      <c r="I57">
        <v>50</v>
      </c>
      <c r="M57">
        <v>9.9999999999999995E-7</v>
      </c>
      <c r="N57">
        <f>B57/B58 * 100</f>
        <v>90</v>
      </c>
      <c r="O57">
        <f>C57/C58 * 100</f>
        <v>80.555555555555557</v>
      </c>
      <c r="P57">
        <f t="shared" ref="P57:U57" si="41">D57/D58 * 100</f>
        <v>76.31578947368422</v>
      </c>
      <c r="Q57">
        <f t="shared" si="41"/>
        <v>77.777777777777786</v>
      </c>
      <c r="R57">
        <f t="shared" si="41"/>
        <v>66.666666666666657</v>
      </c>
      <c r="S57">
        <f t="shared" si="41"/>
        <v>77.083333333333343</v>
      </c>
      <c r="T57">
        <f t="shared" si="41"/>
        <v>73.333333333333329</v>
      </c>
      <c r="U57">
        <f t="shared" si="41"/>
        <v>50</v>
      </c>
    </row>
    <row r="58" spans="1:21" ht="16" x14ac:dyDescent="0.2">
      <c r="A58">
        <v>5.0000000000000004E-6</v>
      </c>
      <c r="B58">
        <v>200</v>
      </c>
      <c r="C58">
        <v>360</v>
      </c>
      <c r="D58">
        <v>380</v>
      </c>
      <c r="E58">
        <v>180</v>
      </c>
      <c r="F58">
        <v>150</v>
      </c>
      <c r="G58">
        <v>480</v>
      </c>
      <c r="H58">
        <v>150</v>
      </c>
      <c r="I58">
        <v>100</v>
      </c>
      <c r="M58">
        <v>5.0000000000000004E-6</v>
      </c>
      <c r="N58">
        <f>B58/B58 * 100</f>
        <v>100</v>
      </c>
      <c r="O58">
        <f>C58/C58 * 100</f>
        <v>100</v>
      </c>
      <c r="P58">
        <f t="shared" ref="P58:U58" si="42">D58/D58 * 100</f>
        <v>100</v>
      </c>
      <c r="Q58">
        <f t="shared" si="42"/>
        <v>100</v>
      </c>
      <c r="R58">
        <f t="shared" si="42"/>
        <v>100</v>
      </c>
      <c r="S58">
        <f t="shared" si="42"/>
        <v>100</v>
      </c>
      <c r="T58">
        <f t="shared" si="42"/>
        <v>100</v>
      </c>
      <c r="U58">
        <f t="shared" si="42"/>
        <v>100</v>
      </c>
    </row>
    <row r="59" spans="1:21" ht="16" x14ac:dyDescent="0.2"/>
    <row r="60" spans="1:21" ht="16" x14ac:dyDescent="0.2"/>
    <row r="61" spans="1:21" ht="16" x14ac:dyDescent="0.2"/>
    <row r="62" spans="1:21" ht="16" x14ac:dyDescent="0.2"/>
    <row r="63" spans="1:21" ht="15.75" customHeight="1" x14ac:dyDescent="0.2">
      <c r="G63" s="29"/>
    </row>
  </sheetData>
  <sortState xmlns:xlrd2="http://schemas.microsoft.com/office/spreadsheetml/2017/richdata2" ref="V27:W37">
    <sortCondition descending="1" ref="V27:V37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4CD59-EC07-774A-BD8D-C126CB1BE6FF}">
  <sheetPr>
    <tabColor theme="9"/>
  </sheetPr>
  <dimension ref="A1:Y48"/>
  <sheetViews>
    <sheetView topLeftCell="A32" zoomScale="112" workbookViewId="0">
      <selection activeCell="W46" sqref="W46"/>
    </sheetView>
  </sheetViews>
  <sheetFormatPr baseColWidth="10" defaultColWidth="11" defaultRowHeight="16" x14ac:dyDescent="0.2"/>
  <cols>
    <col min="1" max="1" width="21.6640625" customWidth="1"/>
    <col min="14" max="14" width="21.5" customWidth="1"/>
    <col min="15" max="23" width="12.6640625" bestFit="1" customWidth="1"/>
  </cols>
  <sheetData>
    <row r="1" spans="1:25" x14ac:dyDescent="0.2">
      <c r="A1" s="6" t="s">
        <v>0</v>
      </c>
    </row>
    <row r="2" spans="1:25" x14ac:dyDescent="0.2">
      <c r="A2" s="4" t="s">
        <v>1</v>
      </c>
      <c r="N2" s="4" t="s">
        <v>2</v>
      </c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O4" t="s">
        <v>3</v>
      </c>
      <c r="P4" t="s">
        <v>4</v>
      </c>
      <c r="Q4" t="s">
        <v>5</v>
      </c>
      <c r="R4" t="s">
        <v>6</v>
      </c>
      <c r="S4" t="s">
        <v>7</v>
      </c>
      <c r="T4" t="s">
        <v>8</v>
      </c>
      <c r="U4" t="s">
        <v>9</v>
      </c>
      <c r="V4" t="s">
        <v>10</v>
      </c>
      <c r="W4" t="s">
        <v>11</v>
      </c>
      <c r="Y4" t="s">
        <v>13</v>
      </c>
    </row>
    <row r="5" spans="1:25" x14ac:dyDescent="0.2">
      <c r="A5" s="14" t="s">
        <v>14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N5" s="14" t="s">
        <v>14</v>
      </c>
      <c r="O5" s="9">
        <f>B5/B10 * 100</f>
        <v>0</v>
      </c>
      <c r="P5" s="9">
        <f t="shared" ref="P5:W5" si="0">C5/C10 * 100</f>
        <v>0</v>
      </c>
      <c r="Q5" s="9">
        <f t="shared" si="0"/>
        <v>0</v>
      </c>
      <c r="R5" s="9">
        <f t="shared" si="0"/>
        <v>0</v>
      </c>
      <c r="S5" s="9">
        <f t="shared" si="0"/>
        <v>0</v>
      </c>
      <c r="T5" s="9">
        <f t="shared" si="0"/>
        <v>0</v>
      </c>
      <c r="U5" s="9">
        <f t="shared" si="0"/>
        <v>0</v>
      </c>
      <c r="V5" s="9">
        <f t="shared" si="0"/>
        <v>0</v>
      </c>
      <c r="W5" s="9">
        <f t="shared" si="0"/>
        <v>0</v>
      </c>
      <c r="Y5" s="9">
        <f>AVERAGE(O5:W5)</f>
        <v>0</v>
      </c>
    </row>
    <row r="6" spans="1:25" x14ac:dyDescent="0.2">
      <c r="A6" s="14" t="s">
        <v>15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N6" s="14" t="s">
        <v>15</v>
      </c>
      <c r="O6" s="9">
        <f>B6/B10 * 100</f>
        <v>0</v>
      </c>
      <c r="P6" s="9">
        <f t="shared" ref="P6:W6" si="1">C6/C10 * 100</f>
        <v>0</v>
      </c>
      <c r="Q6" s="9">
        <f t="shared" si="1"/>
        <v>0</v>
      </c>
      <c r="R6" s="9">
        <f t="shared" si="1"/>
        <v>0</v>
      </c>
      <c r="S6" s="9">
        <f t="shared" si="1"/>
        <v>0</v>
      </c>
      <c r="T6" s="9">
        <f t="shared" si="1"/>
        <v>0</v>
      </c>
      <c r="U6" s="9">
        <f t="shared" si="1"/>
        <v>0</v>
      </c>
      <c r="V6" s="9">
        <f t="shared" si="1"/>
        <v>0</v>
      </c>
      <c r="W6" s="9">
        <f t="shared" si="1"/>
        <v>0</v>
      </c>
      <c r="Y6" s="9">
        <f t="shared" ref="Y6:Y20" si="2">AVERAGE(O6:W6)</f>
        <v>0</v>
      </c>
    </row>
    <row r="7" spans="1:25" x14ac:dyDescent="0.2">
      <c r="A7" s="14" t="s">
        <v>16</v>
      </c>
      <c r="B7" s="9">
        <v>40</v>
      </c>
      <c r="C7" s="9">
        <v>10</v>
      </c>
      <c r="D7" s="9">
        <v>40</v>
      </c>
      <c r="E7" s="9">
        <v>45</v>
      </c>
      <c r="F7" s="9">
        <v>10</v>
      </c>
      <c r="G7" s="9">
        <v>10</v>
      </c>
      <c r="H7" s="9">
        <v>0</v>
      </c>
      <c r="I7" s="9">
        <v>20</v>
      </c>
      <c r="J7" s="9">
        <v>50</v>
      </c>
      <c r="N7" s="14" t="s">
        <v>16</v>
      </c>
      <c r="O7" s="9">
        <f>B7/B10 * 100</f>
        <v>10.526315789473683</v>
      </c>
      <c r="P7" s="9">
        <f t="shared" ref="P7:W7" si="3">C7/C10 * 100</f>
        <v>10</v>
      </c>
      <c r="Q7" s="9">
        <f t="shared" si="3"/>
        <v>13.333333333333334</v>
      </c>
      <c r="R7" s="9">
        <f t="shared" si="3"/>
        <v>9.375</v>
      </c>
      <c r="S7" s="9">
        <f t="shared" si="3"/>
        <v>2.5641025641025639</v>
      </c>
      <c r="T7" s="9">
        <f t="shared" si="3"/>
        <v>9.0909090909090917</v>
      </c>
      <c r="U7" s="9">
        <f t="shared" si="3"/>
        <v>0</v>
      </c>
      <c r="V7" s="9">
        <f t="shared" si="3"/>
        <v>8</v>
      </c>
      <c r="W7" s="9">
        <f t="shared" si="3"/>
        <v>15.151515151515152</v>
      </c>
      <c r="Y7" s="9">
        <f t="shared" si="2"/>
        <v>8.6712417699259809</v>
      </c>
    </row>
    <row r="8" spans="1:25" x14ac:dyDescent="0.2">
      <c r="A8" s="14" t="s">
        <v>17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5</v>
      </c>
      <c r="N8" s="14" t="s">
        <v>17</v>
      </c>
      <c r="O8" s="9">
        <f>(B8/B10)*(100)</f>
        <v>0</v>
      </c>
      <c r="P8" s="9">
        <f t="shared" ref="P8:W8" si="4">(C8/C10)*(100)</f>
        <v>0</v>
      </c>
      <c r="Q8" s="9">
        <f t="shared" si="4"/>
        <v>0</v>
      </c>
      <c r="R8" s="9">
        <f t="shared" si="4"/>
        <v>0</v>
      </c>
      <c r="S8" s="9">
        <f t="shared" si="4"/>
        <v>0</v>
      </c>
      <c r="T8" s="9">
        <f t="shared" si="4"/>
        <v>0</v>
      </c>
      <c r="U8" s="9">
        <f t="shared" si="4"/>
        <v>0</v>
      </c>
      <c r="V8" s="9">
        <f t="shared" si="4"/>
        <v>0</v>
      </c>
      <c r="W8" s="9">
        <f t="shared" si="4"/>
        <v>1.5151515151515151</v>
      </c>
      <c r="Y8" s="9">
        <f t="shared" si="2"/>
        <v>0.16835016835016836</v>
      </c>
    </row>
    <row r="9" spans="1:25" x14ac:dyDescent="0.2">
      <c r="A9" s="14" t="s">
        <v>18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N9" s="14" t="s">
        <v>18</v>
      </c>
      <c r="O9" s="9">
        <f>B9/B10 * 100</f>
        <v>0</v>
      </c>
      <c r="P9" s="9">
        <f t="shared" ref="P9:W9" si="5">C9/C10 * 100</f>
        <v>0</v>
      </c>
      <c r="Q9" s="9">
        <f t="shared" si="5"/>
        <v>0</v>
      </c>
      <c r="R9" s="9">
        <f t="shared" si="5"/>
        <v>0</v>
      </c>
      <c r="S9" s="9">
        <f t="shared" si="5"/>
        <v>0</v>
      </c>
      <c r="T9" s="9">
        <f t="shared" si="5"/>
        <v>0</v>
      </c>
      <c r="U9" s="9">
        <f t="shared" si="5"/>
        <v>0</v>
      </c>
      <c r="V9" s="9">
        <f t="shared" si="5"/>
        <v>0</v>
      </c>
      <c r="W9" s="9">
        <f t="shared" si="5"/>
        <v>0</v>
      </c>
      <c r="Y9" s="9">
        <f t="shared" si="2"/>
        <v>0</v>
      </c>
    </row>
    <row r="10" spans="1:25" x14ac:dyDescent="0.2">
      <c r="A10" s="14" t="s">
        <v>19</v>
      </c>
      <c r="B10" s="9">
        <v>380</v>
      </c>
      <c r="C10" s="9">
        <v>100</v>
      </c>
      <c r="D10" s="9">
        <v>300</v>
      </c>
      <c r="E10" s="9">
        <v>480</v>
      </c>
      <c r="F10" s="9">
        <v>390</v>
      </c>
      <c r="G10" s="9">
        <v>110</v>
      </c>
      <c r="H10" s="9">
        <v>120</v>
      </c>
      <c r="I10" s="9">
        <v>250</v>
      </c>
      <c r="J10" s="9">
        <v>330</v>
      </c>
      <c r="N10" s="14" t="s">
        <v>19</v>
      </c>
      <c r="O10" s="9">
        <f>B10/B10 * 100</f>
        <v>100</v>
      </c>
      <c r="P10" s="9">
        <f t="shared" ref="P10:W10" si="6">C10/C10 * 100</f>
        <v>100</v>
      </c>
      <c r="Q10" s="9">
        <f t="shared" si="6"/>
        <v>100</v>
      </c>
      <c r="R10" s="9">
        <f t="shared" si="6"/>
        <v>100</v>
      </c>
      <c r="S10" s="9">
        <f t="shared" si="6"/>
        <v>100</v>
      </c>
      <c r="T10" s="9">
        <f t="shared" si="6"/>
        <v>100</v>
      </c>
      <c r="U10" s="9">
        <f t="shared" si="6"/>
        <v>100</v>
      </c>
      <c r="V10" s="9">
        <f t="shared" si="6"/>
        <v>100</v>
      </c>
      <c r="W10" s="9">
        <f t="shared" si="6"/>
        <v>100</v>
      </c>
      <c r="Y10" s="9">
        <f t="shared" si="2"/>
        <v>100</v>
      </c>
    </row>
    <row r="11" spans="1:25" x14ac:dyDescent="0.2">
      <c r="A11" s="14" t="s">
        <v>20</v>
      </c>
      <c r="B11" s="9">
        <v>15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N11" s="14" t="s">
        <v>20</v>
      </c>
      <c r="O11" s="9">
        <f>B11/B10*100</f>
        <v>3.9473684210526314</v>
      </c>
      <c r="P11" s="9">
        <f t="shared" ref="P11:W11" si="7">C11/C10*100</f>
        <v>0</v>
      </c>
      <c r="Q11" s="9">
        <f t="shared" si="7"/>
        <v>0</v>
      </c>
      <c r="R11" s="9">
        <f t="shared" si="7"/>
        <v>0</v>
      </c>
      <c r="S11" s="9">
        <f t="shared" si="7"/>
        <v>0</v>
      </c>
      <c r="T11" s="9">
        <f t="shared" si="7"/>
        <v>0</v>
      </c>
      <c r="U11" s="9">
        <f t="shared" si="7"/>
        <v>0</v>
      </c>
      <c r="V11" s="9">
        <f t="shared" si="7"/>
        <v>0</v>
      </c>
      <c r="W11" s="9">
        <f t="shared" si="7"/>
        <v>0</v>
      </c>
      <c r="Y11" s="9">
        <f t="shared" si="2"/>
        <v>0.43859649122807015</v>
      </c>
    </row>
    <row r="12" spans="1:25" x14ac:dyDescent="0.2">
      <c r="A12" s="14" t="s">
        <v>21</v>
      </c>
      <c r="B12" s="9">
        <v>1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N12" s="14" t="s">
        <v>21</v>
      </c>
      <c r="O12" s="9">
        <f>B12/B10*100</f>
        <v>2.6315789473684208</v>
      </c>
      <c r="P12" s="9">
        <f t="shared" ref="P12:W12" si="8">C12/C10*100</f>
        <v>0</v>
      </c>
      <c r="Q12" s="9">
        <f t="shared" si="8"/>
        <v>0</v>
      </c>
      <c r="R12" s="9">
        <f t="shared" si="8"/>
        <v>0</v>
      </c>
      <c r="S12" s="9">
        <f t="shared" si="8"/>
        <v>0</v>
      </c>
      <c r="T12" s="9">
        <f t="shared" si="8"/>
        <v>0</v>
      </c>
      <c r="U12" s="9">
        <f t="shared" si="8"/>
        <v>0</v>
      </c>
      <c r="V12" s="9">
        <f t="shared" si="8"/>
        <v>0</v>
      </c>
      <c r="W12" s="9">
        <f t="shared" si="8"/>
        <v>0</v>
      </c>
      <c r="Y12" s="9">
        <f t="shared" si="2"/>
        <v>0.29239766081871343</v>
      </c>
    </row>
    <row r="13" spans="1:25" x14ac:dyDescent="0.2">
      <c r="A13" s="14" t="s">
        <v>22</v>
      </c>
      <c r="B13" s="9">
        <v>2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N13" s="14" t="s">
        <v>22</v>
      </c>
      <c r="O13" s="9">
        <f>B13/B10*100</f>
        <v>5.2631578947368416</v>
      </c>
      <c r="P13" s="9">
        <f t="shared" ref="P13:W13" si="9">C13/C10*100</f>
        <v>0</v>
      </c>
      <c r="Q13" s="9">
        <f t="shared" si="9"/>
        <v>0</v>
      </c>
      <c r="R13" s="9">
        <f t="shared" si="9"/>
        <v>0</v>
      </c>
      <c r="S13" s="9">
        <f t="shared" si="9"/>
        <v>0</v>
      </c>
      <c r="T13" s="9">
        <f t="shared" si="9"/>
        <v>0</v>
      </c>
      <c r="U13" s="9">
        <f t="shared" si="9"/>
        <v>0</v>
      </c>
      <c r="V13" s="9">
        <f t="shared" si="9"/>
        <v>0</v>
      </c>
      <c r="W13" s="9">
        <f t="shared" si="9"/>
        <v>0</v>
      </c>
      <c r="Y13" s="9">
        <f t="shared" si="2"/>
        <v>0.58479532163742687</v>
      </c>
    </row>
    <row r="14" spans="1:25" x14ac:dyDescent="0.2">
      <c r="A14" s="14" t="s">
        <v>23</v>
      </c>
      <c r="B14" s="9">
        <v>0</v>
      </c>
      <c r="C14" s="9">
        <v>0</v>
      </c>
      <c r="D14" s="9">
        <v>0</v>
      </c>
      <c r="E14" s="9">
        <v>10</v>
      </c>
      <c r="F14" s="9">
        <v>10</v>
      </c>
      <c r="G14" s="9">
        <v>0</v>
      </c>
      <c r="H14" s="9">
        <v>0</v>
      </c>
      <c r="I14" s="9">
        <v>0</v>
      </c>
      <c r="J14" s="9">
        <v>0</v>
      </c>
      <c r="N14" s="14" t="s">
        <v>23</v>
      </c>
      <c r="O14" s="9">
        <f>B14/B10 * 100</f>
        <v>0</v>
      </c>
      <c r="P14" s="9">
        <f t="shared" ref="P14:W14" si="10">C14/C10 * 100</f>
        <v>0</v>
      </c>
      <c r="Q14" s="9">
        <f t="shared" si="10"/>
        <v>0</v>
      </c>
      <c r="R14" s="9">
        <f t="shared" si="10"/>
        <v>2.083333333333333</v>
      </c>
      <c r="S14" s="9">
        <f t="shared" si="10"/>
        <v>2.5641025641025639</v>
      </c>
      <c r="T14" s="9">
        <f t="shared" si="10"/>
        <v>0</v>
      </c>
      <c r="U14" s="9">
        <f t="shared" si="10"/>
        <v>0</v>
      </c>
      <c r="V14" s="9">
        <f t="shared" si="10"/>
        <v>0</v>
      </c>
      <c r="W14" s="9">
        <f t="shared" si="10"/>
        <v>0</v>
      </c>
      <c r="Y14" s="9">
        <f t="shared" si="2"/>
        <v>0.51638176638176636</v>
      </c>
    </row>
    <row r="15" spans="1:25" x14ac:dyDescent="0.2">
      <c r="A15" s="14" t="s">
        <v>24</v>
      </c>
      <c r="B15" s="9">
        <v>0</v>
      </c>
      <c r="C15" s="9">
        <v>0</v>
      </c>
      <c r="D15" s="9">
        <v>0</v>
      </c>
      <c r="E15" s="9">
        <v>1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N15" s="14" t="s">
        <v>24</v>
      </c>
      <c r="O15" s="9">
        <f>B15/ B10 * 100</f>
        <v>0</v>
      </c>
      <c r="P15" s="9">
        <f t="shared" ref="P15:W15" si="11">C15/ C10 * 100</f>
        <v>0</v>
      </c>
      <c r="Q15" s="9">
        <f t="shared" si="11"/>
        <v>0</v>
      </c>
      <c r="R15" s="9">
        <f t="shared" si="11"/>
        <v>2.083333333333333</v>
      </c>
      <c r="S15" s="9">
        <f t="shared" si="11"/>
        <v>0</v>
      </c>
      <c r="T15" s="9">
        <f t="shared" si="11"/>
        <v>0</v>
      </c>
      <c r="U15" s="9">
        <f t="shared" si="11"/>
        <v>0</v>
      </c>
      <c r="V15" s="9">
        <f t="shared" si="11"/>
        <v>0</v>
      </c>
      <c r="W15" s="9">
        <f t="shared" si="11"/>
        <v>0</v>
      </c>
      <c r="Y15" s="9">
        <f t="shared" si="2"/>
        <v>0.23148148148148145</v>
      </c>
    </row>
    <row r="16" spans="1:25" x14ac:dyDescent="0.2">
      <c r="A16" s="14" t="s">
        <v>25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N16" s="14" t="s">
        <v>25</v>
      </c>
      <c r="O16" s="9">
        <f>B16/B10 * 100</f>
        <v>0</v>
      </c>
      <c r="P16" s="9">
        <f t="shared" ref="P16:W16" si="12">C16/C10 * 100</f>
        <v>0</v>
      </c>
      <c r="Q16" s="9">
        <f t="shared" si="12"/>
        <v>0</v>
      </c>
      <c r="R16" s="9">
        <f t="shared" si="12"/>
        <v>0</v>
      </c>
      <c r="S16" s="9">
        <f t="shared" si="12"/>
        <v>0</v>
      </c>
      <c r="T16" s="9">
        <f t="shared" si="12"/>
        <v>0</v>
      </c>
      <c r="U16" s="9">
        <f t="shared" si="12"/>
        <v>0</v>
      </c>
      <c r="V16" s="9">
        <f t="shared" si="12"/>
        <v>0</v>
      </c>
      <c r="W16" s="9">
        <f t="shared" si="12"/>
        <v>0</v>
      </c>
      <c r="Y16" s="9">
        <f t="shared" si="2"/>
        <v>0</v>
      </c>
    </row>
    <row r="17" spans="1:25" x14ac:dyDescent="0.2">
      <c r="A17" s="14" t="s">
        <v>26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N17" s="14" t="s">
        <v>26</v>
      </c>
      <c r="O17" s="9">
        <f>B17/B10 * 100</f>
        <v>0</v>
      </c>
      <c r="P17" s="9">
        <f t="shared" ref="P17:W17" si="13">C17/C10 * 100</f>
        <v>0</v>
      </c>
      <c r="Q17" s="9">
        <f t="shared" si="13"/>
        <v>0</v>
      </c>
      <c r="R17" s="9">
        <f t="shared" si="13"/>
        <v>0</v>
      </c>
      <c r="S17" s="9">
        <f t="shared" si="13"/>
        <v>0</v>
      </c>
      <c r="T17" s="9">
        <f t="shared" si="13"/>
        <v>0</v>
      </c>
      <c r="U17" s="9">
        <f t="shared" si="13"/>
        <v>0</v>
      </c>
      <c r="V17" s="9">
        <f t="shared" si="13"/>
        <v>0</v>
      </c>
      <c r="W17" s="9">
        <f t="shared" si="13"/>
        <v>0</v>
      </c>
      <c r="Y17" s="9">
        <f t="shared" si="2"/>
        <v>0</v>
      </c>
    </row>
    <row r="18" spans="1:25" x14ac:dyDescent="0.2">
      <c r="A18" s="14" t="s">
        <v>27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N18" s="14" t="s">
        <v>27</v>
      </c>
      <c r="O18" s="9">
        <f>B18/B10 * 100</f>
        <v>0</v>
      </c>
      <c r="P18" s="9">
        <f t="shared" ref="P18:W18" si="14">C18/C10 * 100</f>
        <v>0</v>
      </c>
      <c r="Q18" s="9">
        <f t="shared" si="14"/>
        <v>0</v>
      </c>
      <c r="R18" s="9">
        <f t="shared" si="14"/>
        <v>0</v>
      </c>
      <c r="S18" s="9">
        <f t="shared" si="14"/>
        <v>0</v>
      </c>
      <c r="T18" s="9">
        <f t="shared" si="14"/>
        <v>0</v>
      </c>
      <c r="U18" s="9">
        <f t="shared" si="14"/>
        <v>0</v>
      </c>
      <c r="V18" s="9">
        <f t="shared" si="14"/>
        <v>0</v>
      </c>
      <c r="W18" s="9">
        <f t="shared" si="14"/>
        <v>0</v>
      </c>
      <c r="Y18" s="9">
        <f t="shared" si="2"/>
        <v>0</v>
      </c>
    </row>
    <row r="19" spans="1:25" x14ac:dyDescent="0.2">
      <c r="A19" s="14" t="s">
        <v>28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N19" s="14" t="s">
        <v>28</v>
      </c>
      <c r="O19" s="9">
        <f xml:space="preserve"> B19/B10* 100</f>
        <v>0</v>
      </c>
      <c r="P19" s="9">
        <f t="shared" ref="P19:W19" si="15" xml:space="preserve"> C19/C10* 100</f>
        <v>0</v>
      </c>
      <c r="Q19" s="9">
        <f t="shared" si="15"/>
        <v>0</v>
      </c>
      <c r="R19" s="9">
        <f t="shared" si="15"/>
        <v>0</v>
      </c>
      <c r="S19" s="9">
        <f t="shared" si="15"/>
        <v>0</v>
      </c>
      <c r="T19" s="9">
        <f t="shared" si="15"/>
        <v>0</v>
      </c>
      <c r="U19" s="9">
        <f t="shared" si="15"/>
        <v>0</v>
      </c>
      <c r="V19" s="9">
        <f t="shared" si="15"/>
        <v>0</v>
      </c>
      <c r="W19" s="9">
        <f t="shared" si="15"/>
        <v>0</v>
      </c>
      <c r="Y19" s="9">
        <f t="shared" si="2"/>
        <v>0</v>
      </c>
    </row>
    <row r="20" spans="1:25" x14ac:dyDescent="0.2">
      <c r="A20" s="14" t="s">
        <v>29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N20" s="14" t="s">
        <v>29</v>
      </c>
      <c r="O20" s="9">
        <f>B20/ B10* 100</f>
        <v>0</v>
      </c>
      <c r="P20" s="9">
        <f t="shared" ref="P20:W20" si="16">C20/ C10* 100</f>
        <v>0</v>
      </c>
      <c r="Q20" s="9">
        <f t="shared" si="16"/>
        <v>0</v>
      </c>
      <c r="R20" s="9">
        <f t="shared" si="16"/>
        <v>0</v>
      </c>
      <c r="S20" s="9">
        <f t="shared" si="16"/>
        <v>0</v>
      </c>
      <c r="T20" s="9">
        <f t="shared" si="16"/>
        <v>0</v>
      </c>
      <c r="U20" s="9">
        <f t="shared" si="16"/>
        <v>0</v>
      </c>
      <c r="V20" s="9">
        <f t="shared" si="16"/>
        <v>0</v>
      </c>
      <c r="W20" s="9">
        <f t="shared" si="16"/>
        <v>0</v>
      </c>
      <c r="Y20" s="9">
        <f t="shared" si="2"/>
        <v>0</v>
      </c>
    </row>
    <row r="21" spans="1:25" x14ac:dyDescent="0.2">
      <c r="X21" t="s">
        <v>44</v>
      </c>
      <c r="Y21">
        <f>KURT(Y5:Y20)</f>
        <v>15.713998353535619</v>
      </c>
    </row>
    <row r="23" spans="1:25" x14ac:dyDescent="0.2">
      <c r="A23" s="20" t="s">
        <v>19</v>
      </c>
    </row>
    <row r="24" spans="1:25" x14ac:dyDescent="0.2">
      <c r="A24" s="4" t="s">
        <v>1</v>
      </c>
      <c r="N24" s="4" t="s">
        <v>2</v>
      </c>
    </row>
    <row r="26" spans="1:25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O26" t="s">
        <v>3</v>
      </c>
      <c r="P26" t="s">
        <v>4</v>
      </c>
      <c r="Q26" t="s">
        <v>5</v>
      </c>
      <c r="R26" t="s">
        <v>6</v>
      </c>
      <c r="S26" t="s">
        <v>7</v>
      </c>
      <c r="T26" t="s">
        <v>8</v>
      </c>
      <c r="U26" t="s">
        <v>9</v>
      </c>
      <c r="V26" t="s">
        <v>10</v>
      </c>
      <c r="Y26" t="s">
        <v>13</v>
      </c>
    </row>
    <row r="27" spans="1:25" x14ac:dyDescent="0.2">
      <c r="A27" s="27" t="s">
        <v>45</v>
      </c>
      <c r="B27" s="9">
        <v>10</v>
      </c>
      <c r="C27" s="9">
        <v>10</v>
      </c>
      <c r="D27" s="9">
        <v>40</v>
      </c>
      <c r="E27" s="9">
        <v>15</v>
      </c>
      <c r="F27" s="9">
        <v>30</v>
      </c>
      <c r="G27" s="9">
        <v>170</v>
      </c>
      <c r="H27" s="9">
        <v>120</v>
      </c>
      <c r="I27" s="9">
        <v>10</v>
      </c>
      <c r="N27" s="27" t="s">
        <v>45</v>
      </c>
      <c r="O27" s="9">
        <f>B27/B28*100</f>
        <v>5.2631578947368416</v>
      </c>
      <c r="P27" s="9">
        <f t="shared" ref="P27:V27" si="17">C27/C28*100</f>
        <v>6.25</v>
      </c>
      <c r="Q27" s="9">
        <f t="shared" si="17"/>
        <v>14.285714285714285</v>
      </c>
      <c r="R27" s="9">
        <f t="shared" si="17"/>
        <v>1.9230769230769231</v>
      </c>
      <c r="S27" s="9">
        <f t="shared" si="17"/>
        <v>3.0612244897959182</v>
      </c>
      <c r="T27" s="9">
        <f t="shared" si="17"/>
        <v>7.7272727272727266</v>
      </c>
      <c r="U27" s="9">
        <f t="shared" si="17"/>
        <v>4.4117647058823533</v>
      </c>
      <c r="V27" s="9">
        <f t="shared" si="17"/>
        <v>4.1666666666666661</v>
      </c>
      <c r="Y27" s="9">
        <f>AVERAGE(O27:V27)</f>
        <v>5.8861097116432148</v>
      </c>
    </row>
    <row r="28" spans="1:25" x14ac:dyDescent="0.2">
      <c r="A28" s="27" t="s">
        <v>46</v>
      </c>
      <c r="B28" s="9">
        <v>190</v>
      </c>
      <c r="C28" s="9">
        <v>160</v>
      </c>
      <c r="D28" s="9">
        <v>280</v>
      </c>
      <c r="E28" s="9">
        <v>780</v>
      </c>
      <c r="F28" s="9">
        <v>980</v>
      </c>
      <c r="G28" s="9">
        <v>2200</v>
      </c>
      <c r="H28" s="9">
        <v>2720</v>
      </c>
      <c r="I28" s="9">
        <v>240</v>
      </c>
      <c r="N28" s="27" t="s">
        <v>46</v>
      </c>
      <c r="O28" s="9">
        <f>B28/B28 * 100</f>
        <v>100</v>
      </c>
      <c r="P28" s="9">
        <f t="shared" ref="P28:V28" si="18">C28/C28 * 100</f>
        <v>100</v>
      </c>
      <c r="Q28" s="9">
        <f t="shared" si="18"/>
        <v>100</v>
      </c>
      <c r="R28" s="9">
        <f t="shared" si="18"/>
        <v>100</v>
      </c>
      <c r="S28" s="9">
        <f t="shared" si="18"/>
        <v>100</v>
      </c>
      <c r="T28" s="9">
        <f t="shared" si="18"/>
        <v>100</v>
      </c>
      <c r="U28" s="9">
        <f t="shared" si="18"/>
        <v>100</v>
      </c>
      <c r="V28" s="9">
        <f t="shared" si="18"/>
        <v>100</v>
      </c>
      <c r="Y28" s="9">
        <f t="shared" ref="Y28:Y35" si="19">AVERAGE(O28:V28)</f>
        <v>100</v>
      </c>
    </row>
    <row r="29" spans="1:25" x14ac:dyDescent="0.2">
      <c r="A29" s="27" t="s">
        <v>47</v>
      </c>
      <c r="B29" s="9">
        <v>0</v>
      </c>
      <c r="C29" s="9">
        <v>0</v>
      </c>
      <c r="D29" s="9">
        <v>0</v>
      </c>
      <c r="E29" s="9">
        <v>0</v>
      </c>
      <c r="F29" s="9">
        <v>0</v>
      </c>
      <c r="G29" s="9">
        <v>10</v>
      </c>
      <c r="H29" s="9">
        <v>5</v>
      </c>
      <c r="I29" s="9">
        <v>0</v>
      </c>
      <c r="N29" s="27" t="s">
        <v>47</v>
      </c>
      <c r="O29" s="9">
        <f>B29/B28 * 100</f>
        <v>0</v>
      </c>
      <c r="P29" s="9">
        <f t="shared" ref="P29:V29" si="20">C29/C28 * 100</f>
        <v>0</v>
      </c>
      <c r="Q29" s="9">
        <f t="shared" si="20"/>
        <v>0</v>
      </c>
      <c r="R29" s="9">
        <f t="shared" si="20"/>
        <v>0</v>
      </c>
      <c r="S29" s="9">
        <f t="shared" si="20"/>
        <v>0</v>
      </c>
      <c r="T29" s="9">
        <f t="shared" si="20"/>
        <v>0.45454545454545453</v>
      </c>
      <c r="U29" s="9">
        <f t="shared" si="20"/>
        <v>0.18382352941176469</v>
      </c>
      <c r="V29" s="9">
        <f t="shared" si="20"/>
        <v>0</v>
      </c>
      <c r="Y29" s="9">
        <f t="shared" si="19"/>
        <v>7.9796122994652399E-2</v>
      </c>
    </row>
    <row r="30" spans="1:25" x14ac:dyDescent="0.2">
      <c r="A30" s="27" t="s">
        <v>48</v>
      </c>
      <c r="B30" s="9">
        <v>0</v>
      </c>
      <c r="C30" s="9">
        <v>0</v>
      </c>
      <c r="D30" s="9">
        <v>0</v>
      </c>
      <c r="E30" s="9">
        <v>0</v>
      </c>
      <c r="F30" s="9">
        <v>5</v>
      </c>
      <c r="G30" s="9">
        <v>0</v>
      </c>
      <c r="H30" s="9">
        <v>10</v>
      </c>
      <c r="I30" s="9">
        <v>0</v>
      </c>
      <c r="N30" s="27" t="s">
        <v>48</v>
      </c>
      <c r="O30" s="9">
        <f>B30/B28 * 100</f>
        <v>0</v>
      </c>
      <c r="P30" s="9">
        <f t="shared" ref="P30:V30" si="21">C30/C28 * 100</f>
        <v>0</v>
      </c>
      <c r="Q30" s="9">
        <f t="shared" si="21"/>
        <v>0</v>
      </c>
      <c r="R30" s="9">
        <f t="shared" si="21"/>
        <v>0</v>
      </c>
      <c r="S30" s="9">
        <f t="shared" si="21"/>
        <v>0.51020408163265307</v>
      </c>
      <c r="T30" s="9">
        <f t="shared" si="21"/>
        <v>0</v>
      </c>
      <c r="U30" s="9">
        <f t="shared" si="21"/>
        <v>0.36764705882352938</v>
      </c>
      <c r="V30" s="9">
        <f t="shared" si="21"/>
        <v>0</v>
      </c>
      <c r="Y30" s="9">
        <f t="shared" si="19"/>
        <v>0.1097313925570228</v>
      </c>
    </row>
    <row r="31" spans="1:25" x14ac:dyDescent="0.2">
      <c r="A31" s="27" t="s">
        <v>49</v>
      </c>
      <c r="B31" s="9">
        <v>0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N31" s="27" t="s">
        <v>49</v>
      </c>
      <c r="O31" s="9">
        <f>31/B28 * 100</f>
        <v>16.315789473684212</v>
      </c>
      <c r="P31" s="9">
        <f t="shared" ref="P31:V31" si="22">31/C28 * 100</f>
        <v>19.375</v>
      </c>
      <c r="Q31" s="9">
        <f t="shared" si="22"/>
        <v>11.071428571428571</v>
      </c>
      <c r="R31" s="9">
        <f t="shared" si="22"/>
        <v>3.974358974358974</v>
      </c>
      <c r="S31" s="9">
        <f t="shared" si="22"/>
        <v>3.1632653061224487</v>
      </c>
      <c r="T31" s="9">
        <f t="shared" si="22"/>
        <v>1.4090909090909092</v>
      </c>
      <c r="U31" s="9">
        <f t="shared" si="22"/>
        <v>1.1397058823529411</v>
      </c>
      <c r="V31" s="9">
        <f t="shared" si="22"/>
        <v>12.916666666666668</v>
      </c>
      <c r="Y31" s="9">
        <f t="shared" si="19"/>
        <v>8.6706632229630891</v>
      </c>
    </row>
    <row r="32" spans="1:25" x14ac:dyDescent="0.2">
      <c r="A32" s="27" t="s">
        <v>50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N32" s="27" t="s">
        <v>50</v>
      </c>
      <c r="O32" s="9">
        <f>B32/B28* 100</f>
        <v>0</v>
      </c>
      <c r="P32" s="9">
        <f t="shared" ref="P32:V32" si="23">C32/C28* 100</f>
        <v>0</v>
      </c>
      <c r="Q32" s="9">
        <f t="shared" si="23"/>
        <v>0</v>
      </c>
      <c r="R32" s="9">
        <f t="shared" si="23"/>
        <v>0</v>
      </c>
      <c r="S32" s="9">
        <f t="shared" si="23"/>
        <v>0</v>
      </c>
      <c r="T32" s="9">
        <f t="shared" si="23"/>
        <v>0</v>
      </c>
      <c r="U32" s="9">
        <f t="shared" si="23"/>
        <v>0</v>
      </c>
      <c r="V32" s="9">
        <f t="shared" si="23"/>
        <v>0</v>
      </c>
      <c r="Y32" s="9">
        <f t="shared" si="19"/>
        <v>0</v>
      </c>
    </row>
    <row r="33" spans="1:25" x14ac:dyDescent="0.2">
      <c r="A33" s="27" t="s">
        <v>51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N33" s="27" t="s">
        <v>51</v>
      </c>
      <c r="O33" s="9">
        <f>B33/B28 * 100</f>
        <v>0</v>
      </c>
      <c r="P33" s="9">
        <f t="shared" ref="P33:V33" si="24">C33/C28 * 100</f>
        <v>0</v>
      </c>
      <c r="Q33" s="9">
        <f t="shared" si="24"/>
        <v>0</v>
      </c>
      <c r="R33" s="9">
        <f t="shared" si="24"/>
        <v>0</v>
      </c>
      <c r="S33" s="9">
        <f t="shared" si="24"/>
        <v>0</v>
      </c>
      <c r="T33" s="9">
        <f t="shared" si="24"/>
        <v>0</v>
      </c>
      <c r="U33" s="9">
        <f t="shared" si="24"/>
        <v>0</v>
      </c>
      <c r="V33" s="9">
        <f t="shared" si="24"/>
        <v>0</v>
      </c>
      <c r="Y33" s="9">
        <f t="shared" si="19"/>
        <v>0</v>
      </c>
    </row>
    <row r="34" spans="1:25" x14ac:dyDescent="0.2">
      <c r="A34" s="27" t="s">
        <v>52</v>
      </c>
      <c r="B34" s="9">
        <v>0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N34" s="27" t="s">
        <v>52</v>
      </c>
      <c r="O34" s="9">
        <f>B34/B28 * 100</f>
        <v>0</v>
      </c>
      <c r="P34" s="9">
        <f t="shared" ref="P34:V34" si="25">C34/C28 * 100</f>
        <v>0</v>
      </c>
      <c r="Q34" s="9">
        <f t="shared" si="25"/>
        <v>0</v>
      </c>
      <c r="R34" s="9">
        <f t="shared" si="25"/>
        <v>0</v>
      </c>
      <c r="S34" s="9">
        <f t="shared" si="25"/>
        <v>0</v>
      </c>
      <c r="T34" s="9">
        <f t="shared" si="25"/>
        <v>0</v>
      </c>
      <c r="U34" s="9">
        <f t="shared" si="25"/>
        <v>0</v>
      </c>
      <c r="V34" s="9">
        <f t="shared" si="25"/>
        <v>0</v>
      </c>
      <c r="Y34" s="9">
        <f t="shared" si="19"/>
        <v>0</v>
      </c>
    </row>
    <row r="35" spans="1:25" x14ac:dyDescent="0.2">
      <c r="A35" s="27" t="s">
        <v>53</v>
      </c>
      <c r="B35" s="9">
        <v>0</v>
      </c>
      <c r="C35" s="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N35" s="27" t="s">
        <v>53</v>
      </c>
      <c r="O35" s="9">
        <f>B35/B28* 100</f>
        <v>0</v>
      </c>
      <c r="P35" s="9">
        <f t="shared" ref="P35:V35" si="26">C35/C28* 100</f>
        <v>0</v>
      </c>
      <c r="Q35" s="9">
        <f t="shared" si="26"/>
        <v>0</v>
      </c>
      <c r="R35" s="9">
        <f t="shared" si="26"/>
        <v>0</v>
      </c>
      <c r="S35" s="9">
        <f t="shared" si="26"/>
        <v>0</v>
      </c>
      <c r="T35" s="9">
        <f t="shared" si="26"/>
        <v>0</v>
      </c>
      <c r="U35" s="9">
        <f t="shared" si="26"/>
        <v>0</v>
      </c>
      <c r="V35" s="9">
        <f t="shared" si="26"/>
        <v>0</v>
      </c>
      <c r="Y35" s="9">
        <f t="shared" si="19"/>
        <v>0</v>
      </c>
    </row>
    <row r="36" spans="1:25" x14ac:dyDescent="0.2">
      <c r="O36" s="9"/>
      <c r="P36" s="9"/>
      <c r="Q36" s="9"/>
      <c r="R36" s="9"/>
      <c r="S36" s="9"/>
      <c r="T36" s="9"/>
      <c r="U36" s="9"/>
      <c r="V36" s="9"/>
      <c r="X36" t="s">
        <v>30</v>
      </c>
      <c r="Y36">
        <f>KURT(Y27:Y35)</f>
        <v>8.7523710388869915</v>
      </c>
    </row>
    <row r="38" spans="1:25" x14ac:dyDescent="0.2">
      <c r="A38" s="24" t="s">
        <v>46</v>
      </c>
    </row>
    <row r="39" spans="1:25" x14ac:dyDescent="0.2">
      <c r="A39" s="28" t="s">
        <v>1</v>
      </c>
      <c r="N39" s="4" t="s">
        <v>2</v>
      </c>
    </row>
    <row r="41" spans="1:25" x14ac:dyDescent="0.2">
      <c r="A41" t="s">
        <v>43</v>
      </c>
      <c r="B41" t="s">
        <v>3</v>
      </c>
      <c r="C41" t="s">
        <v>4</v>
      </c>
      <c r="D41" t="s">
        <v>5</v>
      </c>
      <c r="E41" t="s">
        <v>6</v>
      </c>
      <c r="F41" t="s">
        <v>7</v>
      </c>
      <c r="G41" t="s">
        <v>8</v>
      </c>
      <c r="H41" t="s">
        <v>9</v>
      </c>
      <c r="I41" t="s">
        <v>10</v>
      </c>
      <c r="J41" t="s">
        <v>11</v>
      </c>
      <c r="N41" t="s">
        <v>43</v>
      </c>
      <c r="O41" t="s">
        <v>3</v>
      </c>
      <c r="P41" t="s">
        <v>4</v>
      </c>
      <c r="Q41" t="s">
        <v>5</v>
      </c>
      <c r="R41" t="s">
        <v>6</v>
      </c>
      <c r="S41" t="s">
        <v>7</v>
      </c>
      <c r="T41" t="s">
        <v>8</v>
      </c>
      <c r="U41" t="s">
        <v>9</v>
      </c>
      <c r="V41" t="s">
        <v>10</v>
      </c>
      <c r="W41" t="s">
        <v>11</v>
      </c>
    </row>
    <row r="42" spans="1:25" x14ac:dyDescent="0.2">
      <c r="A42">
        <v>9.9999999999999995E-8</v>
      </c>
      <c r="B42" s="9">
        <v>40</v>
      </c>
      <c r="C42" s="9">
        <v>40</v>
      </c>
      <c r="D42" s="9">
        <v>40</v>
      </c>
      <c r="E42" s="9">
        <v>0</v>
      </c>
      <c r="F42" s="9">
        <v>80</v>
      </c>
      <c r="G42" s="9">
        <v>10</v>
      </c>
      <c r="H42" s="9">
        <v>60</v>
      </c>
      <c r="I42" s="9">
        <v>20</v>
      </c>
      <c r="J42" s="9">
        <v>0</v>
      </c>
      <c r="N42">
        <v>9.9999999999999995E-8</v>
      </c>
      <c r="O42" s="9">
        <f>B42/B47* 100</f>
        <v>2.5974025974025974</v>
      </c>
      <c r="P42" s="9">
        <f t="shared" ref="P42:W42" si="27">C42/C47* 100</f>
        <v>2.7586206896551726</v>
      </c>
      <c r="Q42" s="9">
        <f t="shared" si="27"/>
        <v>2.4844720496894408</v>
      </c>
      <c r="R42" s="9">
        <f t="shared" si="27"/>
        <v>0</v>
      </c>
      <c r="S42" s="9">
        <f t="shared" si="27"/>
        <v>4.8484848484848486</v>
      </c>
      <c r="T42" s="9">
        <f t="shared" si="27"/>
        <v>1.2820512820512819</v>
      </c>
      <c r="U42" s="9">
        <f t="shared" si="27"/>
        <v>5.2631578947368416</v>
      </c>
      <c r="V42" s="9">
        <f t="shared" si="27"/>
        <v>3.0769230769230771</v>
      </c>
      <c r="W42" s="9">
        <f t="shared" si="27"/>
        <v>0</v>
      </c>
    </row>
    <row r="43" spans="1:25" x14ac:dyDescent="0.2">
      <c r="A43">
        <v>4.9999999999999998E-7</v>
      </c>
      <c r="B43" s="9">
        <v>260</v>
      </c>
      <c r="C43" s="9">
        <v>320</v>
      </c>
      <c r="D43" s="9">
        <v>310</v>
      </c>
      <c r="E43" s="9">
        <v>60</v>
      </c>
      <c r="F43" s="9">
        <v>340</v>
      </c>
      <c r="G43" s="9">
        <v>140</v>
      </c>
      <c r="H43" s="9">
        <v>260</v>
      </c>
      <c r="I43" s="9">
        <v>110</v>
      </c>
      <c r="J43" s="9">
        <v>0</v>
      </c>
      <c r="N43">
        <v>4.9999999999999998E-7</v>
      </c>
      <c r="O43" s="9">
        <f>B43/B47 *100</f>
        <v>16.883116883116884</v>
      </c>
      <c r="P43" s="9">
        <f t="shared" ref="P43:W43" si="28">C43/C47 *100</f>
        <v>22.068965517241381</v>
      </c>
      <c r="Q43" s="9">
        <f t="shared" si="28"/>
        <v>19.254658385093169</v>
      </c>
      <c r="R43" s="9">
        <f t="shared" si="28"/>
        <v>17.647058823529413</v>
      </c>
      <c r="S43" s="9">
        <f t="shared" si="28"/>
        <v>20.606060606060606</v>
      </c>
      <c r="T43" s="9">
        <f t="shared" si="28"/>
        <v>17.948717948717949</v>
      </c>
      <c r="U43" s="9">
        <f t="shared" si="28"/>
        <v>22.807017543859647</v>
      </c>
      <c r="V43" s="9">
        <f t="shared" si="28"/>
        <v>16.923076923076923</v>
      </c>
      <c r="W43" s="9">
        <f t="shared" si="28"/>
        <v>0</v>
      </c>
    </row>
    <row r="44" spans="1:25" x14ac:dyDescent="0.2">
      <c r="A44">
        <v>9.9999999999999995E-7</v>
      </c>
      <c r="B44" s="9">
        <v>370</v>
      </c>
      <c r="C44" s="9">
        <v>320</v>
      </c>
      <c r="D44" s="9">
        <v>350</v>
      </c>
      <c r="E44" s="9">
        <v>60</v>
      </c>
      <c r="F44" s="9">
        <v>350</v>
      </c>
      <c r="G44" s="9">
        <v>120</v>
      </c>
      <c r="H44" s="9">
        <v>310</v>
      </c>
      <c r="I44" s="9">
        <v>120</v>
      </c>
      <c r="J44" s="9">
        <v>10</v>
      </c>
      <c r="N44">
        <v>9.9999999999999995E-7</v>
      </c>
      <c r="O44" s="9">
        <f>B44/B47* 100</f>
        <v>24.025974025974026</v>
      </c>
      <c r="P44" s="9">
        <f t="shared" ref="P44:W44" si="29">C44/C47* 100</f>
        <v>22.068965517241381</v>
      </c>
      <c r="Q44" s="9">
        <f t="shared" si="29"/>
        <v>21.739130434782609</v>
      </c>
      <c r="R44" s="9">
        <f t="shared" si="29"/>
        <v>17.647058823529413</v>
      </c>
      <c r="S44" s="9">
        <f t="shared" si="29"/>
        <v>21.212121212121211</v>
      </c>
      <c r="T44" s="9">
        <f t="shared" si="29"/>
        <v>15.384615384615385</v>
      </c>
      <c r="U44" s="9">
        <f t="shared" si="29"/>
        <v>27.192982456140353</v>
      </c>
      <c r="V44" s="9">
        <f t="shared" si="29"/>
        <v>18.461538461538463</v>
      </c>
      <c r="W44" s="9">
        <f t="shared" si="29"/>
        <v>5.2631578947368416</v>
      </c>
    </row>
    <row r="45" spans="1:25" x14ac:dyDescent="0.2">
      <c r="A45">
        <v>5.0000000000000004E-6</v>
      </c>
      <c r="B45" s="9">
        <v>1050</v>
      </c>
      <c r="C45" s="9">
        <v>1040</v>
      </c>
      <c r="D45" s="9">
        <v>1010</v>
      </c>
      <c r="E45" s="9">
        <v>240</v>
      </c>
      <c r="F45" s="9">
        <v>1090</v>
      </c>
      <c r="G45" s="9">
        <v>540</v>
      </c>
      <c r="H45" s="9">
        <v>800</v>
      </c>
      <c r="I45" s="9">
        <v>420</v>
      </c>
      <c r="J45" s="9">
        <v>70</v>
      </c>
      <c r="N45">
        <v>5.0000000000000004E-6</v>
      </c>
      <c r="O45" s="9">
        <f>B45/B47* 100</f>
        <v>68.181818181818173</v>
      </c>
      <c r="P45" s="9">
        <f t="shared" ref="P45:W45" si="30">C45/C47* 100</f>
        <v>71.724137931034477</v>
      </c>
      <c r="Q45" s="9">
        <f t="shared" si="30"/>
        <v>62.732919254658384</v>
      </c>
      <c r="R45" s="9">
        <f t="shared" si="30"/>
        <v>70.588235294117652</v>
      </c>
      <c r="S45" s="9">
        <f t="shared" si="30"/>
        <v>66.060606060606062</v>
      </c>
      <c r="T45" s="9">
        <f t="shared" si="30"/>
        <v>69.230769230769226</v>
      </c>
      <c r="U45" s="9">
        <f t="shared" si="30"/>
        <v>70.175438596491219</v>
      </c>
      <c r="V45" s="9">
        <f t="shared" si="30"/>
        <v>64.615384615384613</v>
      </c>
      <c r="W45" s="9">
        <f t="shared" si="30"/>
        <v>36.84210526315789</v>
      </c>
    </row>
    <row r="46" spans="1:25" x14ac:dyDescent="0.2">
      <c r="A46">
        <v>1.0000000000000001E-5</v>
      </c>
      <c r="B46" s="9">
        <v>1050</v>
      </c>
      <c r="C46" s="9">
        <v>1100</v>
      </c>
      <c r="D46" s="9">
        <v>1000</v>
      </c>
      <c r="E46" s="9">
        <v>200</v>
      </c>
      <c r="F46" s="9">
        <v>1140</v>
      </c>
      <c r="G46" s="9">
        <v>540</v>
      </c>
      <c r="H46" s="9">
        <v>770</v>
      </c>
      <c r="I46" s="9">
        <v>400</v>
      </c>
      <c r="J46" s="9">
        <v>110</v>
      </c>
      <c r="N46">
        <v>1.0000000000000001E-5</v>
      </c>
      <c r="O46" s="9">
        <f>B46/B47 *100</f>
        <v>68.181818181818173</v>
      </c>
      <c r="P46" s="9">
        <f t="shared" ref="P46:W46" si="31">C46/C47 *100</f>
        <v>75.862068965517238</v>
      </c>
      <c r="Q46" s="9">
        <f t="shared" si="31"/>
        <v>62.11180124223602</v>
      </c>
      <c r="R46" s="9">
        <f t="shared" si="31"/>
        <v>58.82352941176471</v>
      </c>
      <c r="S46" s="9">
        <f t="shared" si="31"/>
        <v>69.090909090909093</v>
      </c>
      <c r="T46" s="9">
        <f t="shared" si="31"/>
        <v>69.230769230769226</v>
      </c>
      <c r="U46" s="9">
        <f t="shared" si="31"/>
        <v>67.543859649122808</v>
      </c>
      <c r="V46" s="9">
        <f t="shared" si="31"/>
        <v>61.53846153846154</v>
      </c>
      <c r="W46" s="9">
        <f t="shared" si="31"/>
        <v>57.894736842105267</v>
      </c>
    </row>
    <row r="47" spans="1:25" x14ac:dyDescent="0.2">
      <c r="A47">
        <v>5.0000000000000002E-5</v>
      </c>
      <c r="B47" s="9">
        <v>1540</v>
      </c>
      <c r="C47" s="9">
        <v>1450</v>
      </c>
      <c r="D47" s="9">
        <v>1610</v>
      </c>
      <c r="E47" s="9">
        <v>340</v>
      </c>
      <c r="F47" s="9">
        <v>1650</v>
      </c>
      <c r="G47" s="9">
        <v>780</v>
      </c>
      <c r="H47" s="9">
        <v>1140</v>
      </c>
      <c r="I47" s="9">
        <v>650</v>
      </c>
      <c r="J47" s="9">
        <v>190</v>
      </c>
      <c r="N47">
        <v>5.0000000000000002E-5</v>
      </c>
      <c r="O47" s="9">
        <f>B47/B47 * 100</f>
        <v>100</v>
      </c>
      <c r="P47" s="9">
        <f t="shared" ref="P47:W47" si="32">C47/C47 * 100</f>
        <v>100</v>
      </c>
      <c r="Q47" s="9">
        <f t="shared" si="32"/>
        <v>100</v>
      </c>
      <c r="R47" s="9">
        <f t="shared" si="32"/>
        <v>100</v>
      </c>
      <c r="S47" s="9">
        <f t="shared" si="32"/>
        <v>100</v>
      </c>
      <c r="T47" s="9">
        <f t="shared" si="32"/>
        <v>100</v>
      </c>
      <c r="U47" s="9">
        <f t="shared" si="32"/>
        <v>100</v>
      </c>
      <c r="V47" s="9">
        <f t="shared" si="32"/>
        <v>100</v>
      </c>
      <c r="W47" s="9">
        <f t="shared" si="32"/>
        <v>100</v>
      </c>
    </row>
    <row r="48" spans="1:25" x14ac:dyDescent="0.2">
      <c r="A48">
        <v>1E-4</v>
      </c>
      <c r="B48" s="9">
        <v>1270</v>
      </c>
      <c r="C48" s="9">
        <v>800</v>
      </c>
      <c r="D48" s="9">
        <v>1110</v>
      </c>
      <c r="E48" s="9">
        <v>220</v>
      </c>
      <c r="F48" s="9">
        <v>1040</v>
      </c>
      <c r="G48" s="9">
        <v>460</v>
      </c>
      <c r="H48" s="9">
        <v>740</v>
      </c>
      <c r="I48" s="9">
        <v>80</v>
      </c>
      <c r="J48" s="9">
        <v>130</v>
      </c>
      <c r="N48">
        <v>1E-4</v>
      </c>
      <c r="O48" s="9">
        <f>B48/B47*100</f>
        <v>82.467532467532465</v>
      </c>
      <c r="P48" s="9">
        <f t="shared" ref="P48:W48" si="33">C48/C47*100</f>
        <v>55.172413793103445</v>
      </c>
      <c r="Q48" s="9">
        <f t="shared" si="33"/>
        <v>68.944099378881987</v>
      </c>
      <c r="R48" s="9">
        <f t="shared" si="33"/>
        <v>64.705882352941174</v>
      </c>
      <c r="S48" s="9">
        <f t="shared" si="33"/>
        <v>63.030303030303024</v>
      </c>
      <c r="T48" s="9">
        <f t="shared" si="33"/>
        <v>58.974358974358978</v>
      </c>
      <c r="U48" s="9">
        <f t="shared" si="33"/>
        <v>64.912280701754383</v>
      </c>
      <c r="V48" s="9">
        <f t="shared" si="33"/>
        <v>12.307692307692308</v>
      </c>
      <c r="W48" s="9">
        <f t="shared" si="33"/>
        <v>68.42105263157894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36A10-892F-FB42-A697-3A82B911F359}">
  <sheetPr>
    <tabColor theme="9"/>
  </sheetPr>
  <dimension ref="A1:Z55"/>
  <sheetViews>
    <sheetView topLeftCell="A12" zoomScale="133" workbookViewId="0">
      <selection activeCell="A42" sqref="A40:A42"/>
    </sheetView>
  </sheetViews>
  <sheetFormatPr baseColWidth="10" defaultColWidth="11" defaultRowHeight="16" x14ac:dyDescent="0.2"/>
  <cols>
    <col min="1" max="1" width="27.5" customWidth="1"/>
    <col min="14" max="14" width="25.6640625" customWidth="1"/>
  </cols>
  <sheetData>
    <row r="1" spans="1:26" x14ac:dyDescent="0.2">
      <c r="A1" s="20" t="s">
        <v>0</v>
      </c>
    </row>
    <row r="2" spans="1:26" x14ac:dyDescent="0.2">
      <c r="A2" s="7" t="s">
        <v>1</v>
      </c>
      <c r="N2" s="4" t="s">
        <v>2</v>
      </c>
    </row>
    <row r="4" spans="1:26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O4" t="s">
        <v>3</v>
      </c>
      <c r="P4" t="s">
        <v>4</v>
      </c>
      <c r="Q4" t="s">
        <v>5</v>
      </c>
      <c r="R4" t="s">
        <v>6</v>
      </c>
      <c r="S4" t="s">
        <v>7</v>
      </c>
      <c r="T4" t="s">
        <v>8</v>
      </c>
      <c r="U4" t="s">
        <v>9</v>
      </c>
      <c r="V4" t="s">
        <v>10</v>
      </c>
      <c r="W4" t="s">
        <v>11</v>
      </c>
      <c r="X4" t="s">
        <v>12</v>
      </c>
      <c r="Z4" t="s">
        <v>13</v>
      </c>
    </row>
    <row r="5" spans="1:26" x14ac:dyDescent="0.2">
      <c r="A5" s="14" t="s">
        <v>14</v>
      </c>
      <c r="B5" s="9">
        <v>290</v>
      </c>
      <c r="C5" s="9">
        <v>150</v>
      </c>
      <c r="D5" s="9">
        <v>170</v>
      </c>
      <c r="E5" s="9">
        <v>110</v>
      </c>
      <c r="F5" s="9">
        <v>150</v>
      </c>
      <c r="G5" s="9">
        <v>280</v>
      </c>
      <c r="H5" s="9">
        <v>140</v>
      </c>
      <c r="I5" s="9">
        <v>65</v>
      </c>
      <c r="J5" s="9">
        <v>340</v>
      </c>
      <c r="K5" s="9">
        <v>50</v>
      </c>
      <c r="N5" s="14" t="s">
        <v>14</v>
      </c>
      <c r="O5" s="9">
        <f t="shared" ref="O5:X5" si="0">B5/B5 * 100</f>
        <v>100</v>
      </c>
      <c r="P5" s="9">
        <f t="shared" si="0"/>
        <v>100</v>
      </c>
      <c r="Q5" s="9">
        <f t="shared" si="0"/>
        <v>100</v>
      </c>
      <c r="R5" s="9">
        <f t="shared" si="0"/>
        <v>100</v>
      </c>
      <c r="S5" s="9">
        <f t="shared" si="0"/>
        <v>100</v>
      </c>
      <c r="T5" s="9">
        <f t="shared" si="0"/>
        <v>100</v>
      </c>
      <c r="U5" s="9">
        <f t="shared" si="0"/>
        <v>100</v>
      </c>
      <c r="V5" s="9">
        <f t="shared" si="0"/>
        <v>100</v>
      </c>
      <c r="W5" s="9">
        <f t="shared" si="0"/>
        <v>100</v>
      </c>
      <c r="X5" s="9">
        <f t="shared" si="0"/>
        <v>100</v>
      </c>
      <c r="Z5" s="9">
        <f>AVERAGE(O5:X5)</f>
        <v>100</v>
      </c>
    </row>
    <row r="6" spans="1:26" x14ac:dyDescent="0.2">
      <c r="A6" s="14" t="s">
        <v>15</v>
      </c>
      <c r="B6" s="9">
        <v>0</v>
      </c>
      <c r="C6" s="9">
        <v>0</v>
      </c>
      <c r="D6" s="9">
        <v>0</v>
      </c>
      <c r="E6" s="9">
        <v>10</v>
      </c>
      <c r="F6" s="9">
        <v>0</v>
      </c>
      <c r="G6" s="9">
        <v>20</v>
      </c>
      <c r="H6" s="9">
        <v>0</v>
      </c>
      <c r="I6" s="9">
        <v>5</v>
      </c>
      <c r="J6" s="9">
        <v>30</v>
      </c>
      <c r="K6" s="9">
        <v>10</v>
      </c>
      <c r="N6" s="14" t="s">
        <v>15</v>
      </c>
      <c r="O6" s="9">
        <f t="shared" ref="O6:X6" si="1">B6/B5 * 100</f>
        <v>0</v>
      </c>
      <c r="P6" s="9">
        <f t="shared" si="1"/>
        <v>0</v>
      </c>
      <c r="Q6" s="9">
        <f t="shared" si="1"/>
        <v>0</v>
      </c>
      <c r="R6" s="9">
        <f t="shared" si="1"/>
        <v>9.0909090909090917</v>
      </c>
      <c r="S6" s="9">
        <f t="shared" si="1"/>
        <v>0</v>
      </c>
      <c r="T6" s="9">
        <f t="shared" si="1"/>
        <v>7.1428571428571423</v>
      </c>
      <c r="U6" s="9">
        <f t="shared" si="1"/>
        <v>0</v>
      </c>
      <c r="V6" s="9">
        <f t="shared" si="1"/>
        <v>7.6923076923076925</v>
      </c>
      <c r="W6" s="9">
        <f t="shared" si="1"/>
        <v>8.8235294117647065</v>
      </c>
      <c r="X6" s="9">
        <f t="shared" si="1"/>
        <v>20</v>
      </c>
      <c r="Z6" s="9">
        <f t="shared" ref="Z6:Z20" si="2">AVERAGE(O6:X6)</f>
        <v>5.2749603337838638</v>
      </c>
    </row>
    <row r="7" spans="1:26" x14ac:dyDescent="0.2">
      <c r="A7" s="14" t="s">
        <v>16</v>
      </c>
      <c r="B7" s="9">
        <v>10</v>
      </c>
      <c r="C7" s="9">
        <v>0</v>
      </c>
      <c r="D7" s="9">
        <v>30</v>
      </c>
      <c r="E7" s="9">
        <v>20</v>
      </c>
      <c r="F7" s="9">
        <v>15</v>
      </c>
      <c r="G7" s="9">
        <v>10</v>
      </c>
      <c r="H7" s="9">
        <v>20</v>
      </c>
      <c r="I7" s="9">
        <v>0</v>
      </c>
      <c r="J7" s="9">
        <v>70</v>
      </c>
      <c r="K7" s="9">
        <v>5</v>
      </c>
      <c r="N7" s="14" t="s">
        <v>16</v>
      </c>
      <c r="O7" s="9">
        <f t="shared" ref="O7:X7" si="3">B7/B5 * 100</f>
        <v>3.4482758620689653</v>
      </c>
      <c r="P7" s="9">
        <f t="shared" si="3"/>
        <v>0</v>
      </c>
      <c r="Q7" s="9">
        <f t="shared" si="3"/>
        <v>17.647058823529413</v>
      </c>
      <c r="R7" s="9">
        <f t="shared" si="3"/>
        <v>18.181818181818183</v>
      </c>
      <c r="S7" s="9">
        <f t="shared" si="3"/>
        <v>10</v>
      </c>
      <c r="T7" s="9">
        <f t="shared" si="3"/>
        <v>3.5714285714285712</v>
      </c>
      <c r="U7" s="9">
        <f t="shared" si="3"/>
        <v>14.285714285714285</v>
      </c>
      <c r="V7" s="9">
        <f t="shared" si="3"/>
        <v>0</v>
      </c>
      <c r="W7" s="9">
        <f t="shared" si="3"/>
        <v>20.588235294117645</v>
      </c>
      <c r="X7" s="9">
        <f t="shared" si="3"/>
        <v>10</v>
      </c>
      <c r="Z7" s="9">
        <f t="shared" si="2"/>
        <v>9.7722531018677081</v>
      </c>
    </row>
    <row r="8" spans="1:26" x14ac:dyDescent="0.2">
      <c r="A8" s="14" t="s">
        <v>17</v>
      </c>
      <c r="B8" s="9">
        <v>0</v>
      </c>
      <c r="C8" s="9">
        <v>5</v>
      </c>
      <c r="D8" s="9">
        <v>0</v>
      </c>
      <c r="E8" s="9">
        <v>0</v>
      </c>
      <c r="F8" s="9">
        <v>10</v>
      </c>
      <c r="G8" s="9">
        <v>0</v>
      </c>
      <c r="H8" s="9">
        <v>0</v>
      </c>
      <c r="I8" s="9">
        <v>0</v>
      </c>
      <c r="J8" s="9">
        <v>10</v>
      </c>
      <c r="K8" s="9">
        <v>5</v>
      </c>
      <c r="N8" s="14" t="s">
        <v>17</v>
      </c>
      <c r="O8" s="9">
        <f t="shared" ref="O8:X8" si="4">(B8/B5)*(100)</f>
        <v>0</v>
      </c>
      <c r="P8" s="9">
        <f t="shared" si="4"/>
        <v>3.3333333333333335</v>
      </c>
      <c r="Q8" s="9">
        <f t="shared" si="4"/>
        <v>0</v>
      </c>
      <c r="R8" s="9">
        <f t="shared" si="4"/>
        <v>0</v>
      </c>
      <c r="S8" s="9">
        <f t="shared" si="4"/>
        <v>6.666666666666667</v>
      </c>
      <c r="T8" s="9">
        <f t="shared" si="4"/>
        <v>0</v>
      </c>
      <c r="U8" s="9">
        <f t="shared" si="4"/>
        <v>0</v>
      </c>
      <c r="V8" s="9">
        <f t="shared" si="4"/>
        <v>0</v>
      </c>
      <c r="W8" s="9">
        <f t="shared" si="4"/>
        <v>2.9411764705882351</v>
      </c>
      <c r="X8" s="9">
        <f t="shared" si="4"/>
        <v>10</v>
      </c>
      <c r="Z8" s="9">
        <f t="shared" si="2"/>
        <v>2.2941176470588234</v>
      </c>
    </row>
    <row r="9" spans="1:26" x14ac:dyDescent="0.2">
      <c r="A9" s="14" t="s">
        <v>18</v>
      </c>
      <c r="B9" s="9">
        <v>0</v>
      </c>
      <c r="C9" s="9">
        <v>0</v>
      </c>
      <c r="D9" s="9">
        <v>20</v>
      </c>
      <c r="E9" s="9">
        <v>5</v>
      </c>
      <c r="F9" s="9">
        <v>0</v>
      </c>
      <c r="G9" s="9">
        <v>0</v>
      </c>
      <c r="H9" s="9">
        <v>0</v>
      </c>
      <c r="I9" s="9">
        <v>0</v>
      </c>
      <c r="J9" s="9">
        <v>35</v>
      </c>
      <c r="K9" s="9">
        <v>5</v>
      </c>
      <c r="N9" s="14" t="s">
        <v>18</v>
      </c>
      <c r="O9" s="9">
        <f t="shared" ref="O9:X9" si="5">B9/B5 * 100</f>
        <v>0</v>
      </c>
      <c r="P9" s="9">
        <f t="shared" si="5"/>
        <v>0</v>
      </c>
      <c r="Q9" s="9">
        <f t="shared" si="5"/>
        <v>11.76470588235294</v>
      </c>
      <c r="R9" s="9">
        <f t="shared" si="5"/>
        <v>4.5454545454545459</v>
      </c>
      <c r="S9" s="9">
        <f t="shared" si="5"/>
        <v>0</v>
      </c>
      <c r="T9" s="9">
        <f t="shared" si="5"/>
        <v>0</v>
      </c>
      <c r="U9" s="9">
        <f t="shared" si="5"/>
        <v>0</v>
      </c>
      <c r="V9" s="9">
        <f t="shared" si="5"/>
        <v>0</v>
      </c>
      <c r="W9" s="9">
        <f t="shared" si="5"/>
        <v>10.294117647058822</v>
      </c>
      <c r="X9" s="9">
        <f t="shared" si="5"/>
        <v>10</v>
      </c>
      <c r="Z9" s="9">
        <f t="shared" si="2"/>
        <v>3.6604278074866308</v>
      </c>
    </row>
    <row r="10" spans="1:26" x14ac:dyDescent="0.2">
      <c r="A10" s="14" t="s">
        <v>19</v>
      </c>
      <c r="B10" s="9">
        <v>15</v>
      </c>
      <c r="C10" s="9">
        <v>20</v>
      </c>
      <c r="D10" s="9">
        <v>30</v>
      </c>
      <c r="E10" s="9">
        <v>15</v>
      </c>
      <c r="F10" s="9">
        <v>15</v>
      </c>
      <c r="G10" s="9">
        <v>20</v>
      </c>
      <c r="H10" s="9">
        <v>10</v>
      </c>
      <c r="I10" s="9">
        <v>0</v>
      </c>
      <c r="J10" s="9">
        <v>45</v>
      </c>
      <c r="K10" s="9">
        <v>10</v>
      </c>
      <c r="N10" s="14" t="s">
        <v>19</v>
      </c>
      <c r="O10" s="9">
        <f t="shared" ref="O10:X10" si="6">B10/B5 * 100</f>
        <v>5.1724137931034484</v>
      </c>
      <c r="P10" s="9">
        <f t="shared" si="6"/>
        <v>13.333333333333334</v>
      </c>
      <c r="Q10" s="9">
        <f t="shared" si="6"/>
        <v>17.647058823529413</v>
      </c>
      <c r="R10" s="9">
        <f t="shared" si="6"/>
        <v>13.636363636363635</v>
      </c>
      <c r="S10" s="9">
        <f t="shared" si="6"/>
        <v>10</v>
      </c>
      <c r="T10" s="9">
        <f t="shared" si="6"/>
        <v>7.1428571428571423</v>
      </c>
      <c r="U10" s="9">
        <f t="shared" si="6"/>
        <v>7.1428571428571423</v>
      </c>
      <c r="V10" s="9">
        <f t="shared" si="6"/>
        <v>0</v>
      </c>
      <c r="W10" s="9">
        <f t="shared" si="6"/>
        <v>13.23529411764706</v>
      </c>
      <c r="X10" s="9">
        <f t="shared" si="6"/>
        <v>20</v>
      </c>
      <c r="Z10" s="9">
        <f t="shared" si="2"/>
        <v>10.731017798969116</v>
      </c>
    </row>
    <row r="11" spans="1:26" x14ac:dyDescent="0.2">
      <c r="A11" s="14" t="s">
        <v>20</v>
      </c>
      <c r="B11" s="9">
        <v>0</v>
      </c>
      <c r="C11" s="9">
        <v>0</v>
      </c>
      <c r="D11" s="9">
        <v>0</v>
      </c>
      <c r="E11" s="9">
        <v>5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10</v>
      </c>
      <c r="N11" s="14" t="s">
        <v>20</v>
      </c>
      <c r="O11" s="9">
        <f t="shared" ref="O11:X11" si="7">B11/B5*100</f>
        <v>0</v>
      </c>
      <c r="P11" s="9">
        <f t="shared" si="7"/>
        <v>0</v>
      </c>
      <c r="Q11" s="9">
        <f t="shared" si="7"/>
        <v>0</v>
      </c>
      <c r="R11" s="9">
        <f t="shared" si="7"/>
        <v>4.5454545454545459</v>
      </c>
      <c r="S11" s="9">
        <f t="shared" si="7"/>
        <v>0</v>
      </c>
      <c r="T11" s="9">
        <f t="shared" si="7"/>
        <v>0</v>
      </c>
      <c r="U11" s="9">
        <f t="shared" si="7"/>
        <v>0</v>
      </c>
      <c r="V11" s="9">
        <f t="shared" si="7"/>
        <v>0</v>
      </c>
      <c r="W11" s="9">
        <f t="shared" si="7"/>
        <v>0</v>
      </c>
      <c r="X11" s="9">
        <f t="shared" si="7"/>
        <v>20</v>
      </c>
      <c r="Z11" s="9">
        <f t="shared" si="2"/>
        <v>2.4545454545454546</v>
      </c>
    </row>
    <row r="12" spans="1:26" x14ac:dyDescent="0.2">
      <c r="A12" s="14" t="s">
        <v>21</v>
      </c>
      <c r="B12" s="9">
        <v>0</v>
      </c>
      <c r="C12" s="9">
        <v>0</v>
      </c>
      <c r="D12" s="9">
        <v>10</v>
      </c>
      <c r="E12" s="9">
        <v>10</v>
      </c>
      <c r="F12" s="9">
        <v>0</v>
      </c>
      <c r="G12" s="9">
        <v>0</v>
      </c>
      <c r="H12" s="9">
        <v>10</v>
      </c>
      <c r="I12" s="9">
        <v>0</v>
      </c>
      <c r="J12" s="9">
        <v>0</v>
      </c>
      <c r="K12" s="9">
        <v>10</v>
      </c>
      <c r="N12" s="14" t="s">
        <v>21</v>
      </c>
      <c r="O12" s="9">
        <f t="shared" ref="O12:X12" si="8">B12/B5*100</f>
        <v>0</v>
      </c>
      <c r="P12" s="9">
        <f t="shared" si="8"/>
        <v>0</v>
      </c>
      <c r="Q12" s="9">
        <f t="shared" si="8"/>
        <v>5.8823529411764701</v>
      </c>
      <c r="R12" s="9">
        <f t="shared" si="8"/>
        <v>9.0909090909090917</v>
      </c>
      <c r="S12" s="9">
        <f t="shared" si="8"/>
        <v>0</v>
      </c>
      <c r="T12" s="9">
        <f t="shared" si="8"/>
        <v>0</v>
      </c>
      <c r="U12" s="9">
        <f t="shared" si="8"/>
        <v>7.1428571428571423</v>
      </c>
      <c r="V12" s="9">
        <f t="shared" si="8"/>
        <v>0</v>
      </c>
      <c r="W12" s="9">
        <f t="shared" si="8"/>
        <v>0</v>
      </c>
      <c r="X12" s="9">
        <f t="shared" si="8"/>
        <v>20</v>
      </c>
      <c r="Z12" s="9">
        <f t="shared" si="2"/>
        <v>4.2116119174942703</v>
      </c>
    </row>
    <row r="13" spans="1:26" x14ac:dyDescent="0.2">
      <c r="A13" s="14" t="s">
        <v>22</v>
      </c>
      <c r="B13" s="9">
        <v>0</v>
      </c>
      <c r="C13" s="9">
        <v>0</v>
      </c>
      <c r="D13" s="9">
        <v>10</v>
      </c>
      <c r="E13" s="9">
        <v>10</v>
      </c>
      <c r="F13" s="9">
        <v>10</v>
      </c>
      <c r="G13" s="9">
        <v>10</v>
      </c>
      <c r="H13" s="9">
        <v>10</v>
      </c>
      <c r="I13" s="9">
        <v>0</v>
      </c>
      <c r="J13" s="9">
        <v>10</v>
      </c>
      <c r="K13" s="9">
        <v>10</v>
      </c>
      <c r="N13" s="14" t="s">
        <v>22</v>
      </c>
      <c r="O13" s="9">
        <f t="shared" ref="O13:X13" si="9">B13/B5*100</f>
        <v>0</v>
      </c>
      <c r="P13" s="9">
        <f t="shared" si="9"/>
        <v>0</v>
      </c>
      <c r="Q13" s="9">
        <f t="shared" si="9"/>
        <v>5.8823529411764701</v>
      </c>
      <c r="R13" s="9">
        <f t="shared" si="9"/>
        <v>9.0909090909090917</v>
      </c>
      <c r="S13" s="9">
        <f t="shared" si="9"/>
        <v>6.666666666666667</v>
      </c>
      <c r="T13" s="9">
        <f t="shared" si="9"/>
        <v>3.5714285714285712</v>
      </c>
      <c r="U13" s="9">
        <f t="shared" si="9"/>
        <v>7.1428571428571423</v>
      </c>
      <c r="V13" s="9">
        <f t="shared" si="9"/>
        <v>0</v>
      </c>
      <c r="W13" s="9">
        <f t="shared" si="9"/>
        <v>2.9411764705882351</v>
      </c>
      <c r="X13" s="9">
        <f t="shared" si="9"/>
        <v>20</v>
      </c>
      <c r="Z13" s="9">
        <f t="shared" si="2"/>
        <v>5.5295390883626165</v>
      </c>
    </row>
    <row r="14" spans="1:26" x14ac:dyDescent="0.2">
      <c r="A14" s="14" t="s">
        <v>23</v>
      </c>
      <c r="B14" s="9">
        <v>0</v>
      </c>
      <c r="C14" s="9">
        <v>0</v>
      </c>
      <c r="D14" s="9">
        <v>10</v>
      </c>
      <c r="E14" s="9">
        <v>10</v>
      </c>
      <c r="F14" s="9">
        <v>10</v>
      </c>
      <c r="G14" s="9">
        <v>10</v>
      </c>
      <c r="H14" s="9">
        <v>5</v>
      </c>
      <c r="I14" s="9">
        <v>0</v>
      </c>
      <c r="J14" s="9">
        <v>5</v>
      </c>
      <c r="K14" s="9">
        <v>10</v>
      </c>
      <c r="N14" s="14" t="s">
        <v>23</v>
      </c>
      <c r="O14" s="9">
        <f t="shared" ref="O14:X14" si="10">B14/B5 * 100</f>
        <v>0</v>
      </c>
      <c r="P14" s="9">
        <f t="shared" si="10"/>
        <v>0</v>
      </c>
      <c r="Q14" s="9">
        <f t="shared" si="10"/>
        <v>5.8823529411764701</v>
      </c>
      <c r="R14" s="9">
        <f t="shared" si="10"/>
        <v>9.0909090909090917</v>
      </c>
      <c r="S14" s="9">
        <f t="shared" si="10"/>
        <v>6.666666666666667</v>
      </c>
      <c r="T14" s="9">
        <f t="shared" si="10"/>
        <v>3.5714285714285712</v>
      </c>
      <c r="U14" s="9">
        <f t="shared" si="10"/>
        <v>3.5714285714285712</v>
      </c>
      <c r="V14" s="9">
        <f t="shared" si="10"/>
        <v>0</v>
      </c>
      <c r="W14" s="9">
        <f t="shared" si="10"/>
        <v>1.4705882352941175</v>
      </c>
      <c r="X14" s="9">
        <f t="shared" si="10"/>
        <v>20</v>
      </c>
      <c r="Z14" s="9">
        <f t="shared" si="2"/>
        <v>5.0253374076903485</v>
      </c>
    </row>
    <row r="15" spans="1:26" x14ac:dyDescent="0.2">
      <c r="A15" s="14" t="s">
        <v>24</v>
      </c>
      <c r="B15" s="9">
        <v>0</v>
      </c>
      <c r="C15" s="9">
        <v>0</v>
      </c>
      <c r="D15" s="9">
        <v>10</v>
      </c>
      <c r="E15" s="9">
        <v>10</v>
      </c>
      <c r="F15" s="9">
        <v>10</v>
      </c>
      <c r="G15" s="9">
        <v>0</v>
      </c>
      <c r="H15" s="9">
        <v>10</v>
      </c>
      <c r="I15" s="9">
        <v>0</v>
      </c>
      <c r="J15" s="9">
        <v>5</v>
      </c>
      <c r="K15" s="9">
        <v>10</v>
      </c>
      <c r="N15" s="14" t="s">
        <v>24</v>
      </c>
      <c r="O15" s="9">
        <f t="shared" ref="O15:X15" si="11">B15/ B5 * 100</f>
        <v>0</v>
      </c>
      <c r="P15" s="9">
        <f t="shared" si="11"/>
        <v>0</v>
      </c>
      <c r="Q15" s="9">
        <f t="shared" si="11"/>
        <v>5.8823529411764701</v>
      </c>
      <c r="R15" s="9">
        <f t="shared" si="11"/>
        <v>9.0909090909090917</v>
      </c>
      <c r="S15" s="9">
        <f t="shared" si="11"/>
        <v>6.666666666666667</v>
      </c>
      <c r="T15" s="9">
        <f t="shared" si="11"/>
        <v>0</v>
      </c>
      <c r="U15" s="9">
        <f t="shared" si="11"/>
        <v>7.1428571428571423</v>
      </c>
      <c r="V15" s="9">
        <f t="shared" si="11"/>
        <v>0</v>
      </c>
      <c r="W15" s="9">
        <f t="shared" si="11"/>
        <v>1.4705882352941175</v>
      </c>
      <c r="X15" s="9">
        <f t="shared" si="11"/>
        <v>20</v>
      </c>
      <c r="Z15" s="9">
        <f t="shared" si="2"/>
        <v>5.0253374076903485</v>
      </c>
    </row>
    <row r="16" spans="1:26" x14ac:dyDescent="0.2">
      <c r="A16" s="14" t="s">
        <v>25</v>
      </c>
      <c r="B16" s="9">
        <v>0</v>
      </c>
      <c r="C16" s="9">
        <v>0</v>
      </c>
      <c r="D16" s="9">
        <v>10</v>
      </c>
      <c r="E16" s="9">
        <v>15</v>
      </c>
      <c r="F16" s="9">
        <v>20</v>
      </c>
      <c r="G16" s="9">
        <v>20</v>
      </c>
      <c r="H16" s="9">
        <v>20</v>
      </c>
      <c r="I16" s="9">
        <v>0</v>
      </c>
      <c r="J16" s="9">
        <v>20</v>
      </c>
      <c r="K16" s="9">
        <v>10</v>
      </c>
      <c r="N16" s="14" t="s">
        <v>25</v>
      </c>
      <c r="O16" s="9">
        <f t="shared" ref="O16:X16" si="12">B16/B5 * 100</f>
        <v>0</v>
      </c>
      <c r="P16" s="9">
        <f t="shared" si="12"/>
        <v>0</v>
      </c>
      <c r="Q16" s="9">
        <f t="shared" si="12"/>
        <v>5.8823529411764701</v>
      </c>
      <c r="R16" s="9">
        <f t="shared" si="12"/>
        <v>13.636363636363635</v>
      </c>
      <c r="S16" s="9">
        <f t="shared" si="12"/>
        <v>13.333333333333334</v>
      </c>
      <c r="T16" s="9">
        <f t="shared" si="12"/>
        <v>7.1428571428571423</v>
      </c>
      <c r="U16" s="9">
        <f t="shared" si="12"/>
        <v>14.285714285714285</v>
      </c>
      <c r="V16" s="9">
        <f t="shared" si="12"/>
        <v>0</v>
      </c>
      <c r="W16" s="9">
        <f t="shared" si="12"/>
        <v>5.8823529411764701</v>
      </c>
      <c r="X16" s="9">
        <f t="shared" si="12"/>
        <v>20</v>
      </c>
      <c r="Z16" s="9">
        <f t="shared" si="2"/>
        <v>8.0162974280621349</v>
      </c>
    </row>
    <row r="17" spans="1:26" x14ac:dyDescent="0.2">
      <c r="A17" s="14" t="s">
        <v>26</v>
      </c>
      <c r="B17" s="9">
        <v>0</v>
      </c>
      <c r="C17" s="9">
        <v>0</v>
      </c>
      <c r="D17" s="9">
        <v>10</v>
      </c>
      <c r="E17" s="9">
        <v>1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10</v>
      </c>
      <c r="N17" s="14" t="s">
        <v>26</v>
      </c>
      <c r="O17" s="9">
        <f t="shared" ref="O17:X17" si="13">B17/B5 * 100</f>
        <v>0</v>
      </c>
      <c r="P17" s="9">
        <f t="shared" si="13"/>
        <v>0</v>
      </c>
      <c r="Q17" s="9">
        <f t="shared" si="13"/>
        <v>5.8823529411764701</v>
      </c>
      <c r="R17" s="9">
        <f t="shared" si="13"/>
        <v>9.0909090909090917</v>
      </c>
      <c r="S17" s="9">
        <f t="shared" si="13"/>
        <v>0</v>
      </c>
      <c r="T17" s="9">
        <f t="shared" si="13"/>
        <v>0</v>
      </c>
      <c r="U17" s="9">
        <f t="shared" si="13"/>
        <v>0</v>
      </c>
      <c r="V17" s="9">
        <f t="shared" si="13"/>
        <v>0</v>
      </c>
      <c r="W17" s="9">
        <f t="shared" si="13"/>
        <v>0</v>
      </c>
      <c r="X17" s="9">
        <f t="shared" si="13"/>
        <v>20</v>
      </c>
      <c r="Z17" s="9">
        <f t="shared" si="2"/>
        <v>3.4973262032085559</v>
      </c>
    </row>
    <row r="18" spans="1:26" x14ac:dyDescent="0.2">
      <c r="A18" s="14" t="s">
        <v>27</v>
      </c>
      <c r="B18" s="9">
        <v>0</v>
      </c>
      <c r="C18" s="9">
        <v>0</v>
      </c>
      <c r="D18" s="9">
        <v>10</v>
      </c>
      <c r="E18" s="9">
        <v>10</v>
      </c>
      <c r="F18" s="9">
        <v>10</v>
      </c>
      <c r="G18" s="9">
        <v>10</v>
      </c>
      <c r="H18" s="9">
        <v>0</v>
      </c>
      <c r="I18" s="9">
        <v>0</v>
      </c>
      <c r="J18" s="9">
        <v>0</v>
      </c>
      <c r="K18" s="9">
        <v>10</v>
      </c>
      <c r="N18" s="14" t="s">
        <v>27</v>
      </c>
      <c r="O18" s="9">
        <f t="shared" ref="O18:X18" si="14">B18/B5 * 100</f>
        <v>0</v>
      </c>
      <c r="P18" s="9">
        <f t="shared" si="14"/>
        <v>0</v>
      </c>
      <c r="Q18" s="9">
        <f t="shared" si="14"/>
        <v>5.8823529411764701</v>
      </c>
      <c r="R18" s="9">
        <f t="shared" si="14"/>
        <v>9.0909090909090917</v>
      </c>
      <c r="S18" s="9">
        <f t="shared" si="14"/>
        <v>6.666666666666667</v>
      </c>
      <c r="T18" s="9">
        <f t="shared" si="14"/>
        <v>3.5714285714285712</v>
      </c>
      <c r="U18" s="9">
        <f t="shared" si="14"/>
        <v>0</v>
      </c>
      <c r="V18" s="9">
        <f t="shared" si="14"/>
        <v>0</v>
      </c>
      <c r="W18" s="9">
        <f t="shared" si="14"/>
        <v>0</v>
      </c>
      <c r="X18" s="9">
        <f t="shared" si="14"/>
        <v>20</v>
      </c>
      <c r="Z18" s="9">
        <f t="shared" si="2"/>
        <v>4.5211357270180796</v>
      </c>
    </row>
    <row r="19" spans="1:26" x14ac:dyDescent="0.2">
      <c r="A19" s="14" t="s">
        <v>28</v>
      </c>
      <c r="B19" s="9">
        <v>0</v>
      </c>
      <c r="C19" s="9">
        <v>0</v>
      </c>
      <c r="D19" s="9">
        <v>10</v>
      </c>
      <c r="E19" s="9">
        <v>1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10</v>
      </c>
      <c r="N19" s="14" t="s">
        <v>28</v>
      </c>
      <c r="O19" s="9">
        <f t="shared" ref="O19:X19" si="15" xml:space="preserve"> B19/B5 * 100</f>
        <v>0</v>
      </c>
      <c r="P19" s="9">
        <f t="shared" si="15"/>
        <v>0</v>
      </c>
      <c r="Q19" s="9">
        <f t="shared" si="15"/>
        <v>5.8823529411764701</v>
      </c>
      <c r="R19" s="9">
        <f t="shared" si="15"/>
        <v>9.0909090909090917</v>
      </c>
      <c r="S19" s="9">
        <f t="shared" si="15"/>
        <v>0</v>
      </c>
      <c r="T19" s="9">
        <f t="shared" si="15"/>
        <v>0</v>
      </c>
      <c r="U19" s="9">
        <f t="shared" si="15"/>
        <v>0</v>
      </c>
      <c r="V19" s="9">
        <f t="shared" si="15"/>
        <v>0</v>
      </c>
      <c r="W19" s="9">
        <f t="shared" si="15"/>
        <v>0</v>
      </c>
      <c r="X19" s="9">
        <f t="shared" si="15"/>
        <v>20</v>
      </c>
      <c r="Z19" s="9">
        <f t="shared" si="2"/>
        <v>3.4973262032085559</v>
      </c>
    </row>
    <row r="20" spans="1:26" x14ac:dyDescent="0.2">
      <c r="A20" s="14" t="s">
        <v>29</v>
      </c>
      <c r="B20" s="9">
        <v>0</v>
      </c>
      <c r="C20" s="9">
        <v>0</v>
      </c>
      <c r="D20" s="9">
        <v>10</v>
      </c>
      <c r="E20" s="9">
        <v>10</v>
      </c>
      <c r="F20" s="9">
        <v>10</v>
      </c>
      <c r="G20" s="9">
        <v>10</v>
      </c>
      <c r="H20" s="9">
        <v>10</v>
      </c>
      <c r="I20" s="9">
        <v>0</v>
      </c>
      <c r="J20" s="9">
        <v>0</v>
      </c>
      <c r="K20" s="9">
        <v>10</v>
      </c>
      <c r="N20" s="14" t="s">
        <v>29</v>
      </c>
      <c r="O20" s="9">
        <f t="shared" ref="O20:X20" si="16">B20/ B5 * 100</f>
        <v>0</v>
      </c>
      <c r="P20" s="9">
        <f t="shared" si="16"/>
        <v>0</v>
      </c>
      <c r="Q20" s="9">
        <f t="shared" si="16"/>
        <v>5.8823529411764701</v>
      </c>
      <c r="R20" s="9">
        <f t="shared" si="16"/>
        <v>9.0909090909090917</v>
      </c>
      <c r="S20" s="9">
        <f t="shared" si="16"/>
        <v>6.666666666666667</v>
      </c>
      <c r="T20" s="9">
        <f t="shared" si="16"/>
        <v>3.5714285714285712</v>
      </c>
      <c r="U20" s="9">
        <f t="shared" si="16"/>
        <v>7.1428571428571423</v>
      </c>
      <c r="V20" s="9">
        <f t="shared" si="16"/>
        <v>0</v>
      </c>
      <c r="W20" s="9">
        <f t="shared" si="16"/>
        <v>0</v>
      </c>
      <c r="X20" s="9">
        <f t="shared" si="16"/>
        <v>20</v>
      </c>
      <c r="Z20" s="9">
        <f t="shared" si="2"/>
        <v>5.2354214413037941</v>
      </c>
    </row>
    <row r="21" spans="1:26" x14ac:dyDescent="0.2">
      <c r="A21" s="14"/>
      <c r="B21" s="9"/>
      <c r="C21" s="9"/>
      <c r="D21" s="9"/>
      <c r="E21" s="9"/>
      <c r="F21" s="9"/>
      <c r="G21" s="9"/>
      <c r="H21" s="9"/>
      <c r="I21" s="9"/>
      <c r="J21" s="9"/>
      <c r="K21" s="9"/>
      <c r="N21" s="14"/>
      <c r="O21" s="9"/>
      <c r="P21" s="9"/>
      <c r="Q21" s="9"/>
      <c r="R21" s="9"/>
      <c r="S21" s="9"/>
      <c r="T21" s="9"/>
      <c r="U21" s="9"/>
      <c r="V21" s="9"/>
      <c r="W21" s="9"/>
      <c r="X21" s="9"/>
      <c r="Y21" t="s">
        <v>44</v>
      </c>
      <c r="Z21">
        <f>KURT(Z5:Z20)</f>
        <v>15.611614240458501</v>
      </c>
    </row>
    <row r="23" spans="1:26" x14ac:dyDescent="0.2">
      <c r="A23" s="6" t="s">
        <v>14</v>
      </c>
    </row>
    <row r="24" spans="1:26" x14ac:dyDescent="0.2">
      <c r="A24" s="4" t="s">
        <v>54</v>
      </c>
      <c r="N24" s="7" t="s">
        <v>2</v>
      </c>
    </row>
    <row r="26" spans="1:26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J26" t="s">
        <v>11</v>
      </c>
      <c r="O26" t="s">
        <v>3</v>
      </c>
      <c r="P26" t="s">
        <v>4</v>
      </c>
      <c r="Q26" t="s">
        <v>5</v>
      </c>
      <c r="R26" t="s">
        <v>6</v>
      </c>
      <c r="S26" t="s">
        <v>7</v>
      </c>
      <c r="T26" t="s">
        <v>8</v>
      </c>
      <c r="U26" t="s">
        <v>9</v>
      </c>
      <c r="V26" t="s">
        <v>10</v>
      </c>
      <c r="W26" t="s">
        <v>11</v>
      </c>
      <c r="Z26" t="s">
        <v>13</v>
      </c>
    </row>
    <row r="27" spans="1:26" x14ac:dyDescent="0.2">
      <c r="A27" s="14" t="s">
        <v>55</v>
      </c>
      <c r="B27" s="26">
        <v>0</v>
      </c>
      <c r="C27" s="26">
        <v>0</v>
      </c>
      <c r="D27" s="26">
        <v>0</v>
      </c>
      <c r="E27" s="26">
        <v>0</v>
      </c>
      <c r="F27" s="26">
        <v>0</v>
      </c>
      <c r="G27" s="26">
        <v>80</v>
      </c>
      <c r="H27" s="26">
        <v>10</v>
      </c>
      <c r="I27" s="26">
        <v>0</v>
      </c>
      <c r="J27" s="26">
        <v>10</v>
      </c>
      <c r="N27" s="14" t="s">
        <v>55</v>
      </c>
      <c r="O27" s="9">
        <f t="shared" ref="O27:W27" si="17">B27/B28 * 100</f>
        <v>0</v>
      </c>
      <c r="P27" s="9">
        <f t="shared" si="17"/>
        <v>0</v>
      </c>
      <c r="Q27" s="9">
        <f t="shared" si="17"/>
        <v>0</v>
      </c>
      <c r="R27" s="9">
        <f t="shared" si="17"/>
        <v>0</v>
      </c>
      <c r="S27" s="9">
        <f t="shared" si="17"/>
        <v>0</v>
      </c>
      <c r="T27" s="9">
        <f t="shared" si="17"/>
        <v>25</v>
      </c>
      <c r="U27" s="9">
        <f t="shared" si="17"/>
        <v>14.285714285714285</v>
      </c>
      <c r="V27" s="9">
        <f t="shared" si="17"/>
        <v>0</v>
      </c>
      <c r="W27" s="9">
        <f t="shared" si="17"/>
        <v>33.333333333333329</v>
      </c>
      <c r="Z27" s="9">
        <f>AVERAGE(O27:W27)</f>
        <v>8.0687830687830697</v>
      </c>
    </row>
    <row r="28" spans="1:26" x14ac:dyDescent="0.2">
      <c r="A28" s="14" t="s">
        <v>56</v>
      </c>
      <c r="B28" s="26">
        <v>270</v>
      </c>
      <c r="C28" s="26">
        <v>500</v>
      </c>
      <c r="D28" s="26">
        <v>120</v>
      </c>
      <c r="E28" s="26">
        <v>40</v>
      </c>
      <c r="F28" s="26">
        <v>80</v>
      </c>
      <c r="G28" s="26">
        <v>320</v>
      </c>
      <c r="H28" s="26">
        <v>70</v>
      </c>
      <c r="I28" s="26">
        <v>180</v>
      </c>
      <c r="J28" s="26">
        <v>30</v>
      </c>
      <c r="N28" s="14" t="s">
        <v>56</v>
      </c>
      <c r="O28" s="9">
        <f t="shared" ref="O28:W28" si="18">B28/B28 * 100</f>
        <v>100</v>
      </c>
      <c r="P28" s="9">
        <f t="shared" si="18"/>
        <v>100</v>
      </c>
      <c r="Q28" s="9">
        <f t="shared" si="18"/>
        <v>100</v>
      </c>
      <c r="R28" s="9">
        <f t="shared" si="18"/>
        <v>100</v>
      </c>
      <c r="S28" s="9">
        <f t="shared" si="18"/>
        <v>100</v>
      </c>
      <c r="T28" s="9">
        <f t="shared" si="18"/>
        <v>100</v>
      </c>
      <c r="U28" s="9">
        <f t="shared" si="18"/>
        <v>100</v>
      </c>
      <c r="V28" s="9">
        <f t="shared" si="18"/>
        <v>100</v>
      </c>
      <c r="W28" s="9">
        <f t="shared" si="18"/>
        <v>100</v>
      </c>
      <c r="Z28" s="9">
        <f t="shared" ref="Z28:Z33" si="19">AVERAGE(O28:W28)</f>
        <v>100</v>
      </c>
    </row>
    <row r="29" spans="1:26" x14ac:dyDescent="0.2">
      <c r="A29" s="14" t="s">
        <v>57</v>
      </c>
      <c r="B29" s="26">
        <v>80</v>
      </c>
      <c r="C29" s="26">
        <v>30</v>
      </c>
      <c r="D29" s="26">
        <v>100</v>
      </c>
      <c r="E29" s="26">
        <v>20</v>
      </c>
      <c r="F29" s="26">
        <v>20</v>
      </c>
      <c r="G29" s="26">
        <v>70</v>
      </c>
      <c r="H29" s="26">
        <v>0</v>
      </c>
      <c r="I29" s="26">
        <v>0</v>
      </c>
      <c r="J29" s="26">
        <v>0</v>
      </c>
      <c r="N29" s="14" t="s">
        <v>57</v>
      </c>
      <c r="O29" s="9">
        <f t="shared" ref="O29:W29" si="20">B29/B28 * 100</f>
        <v>29.629629629629626</v>
      </c>
      <c r="P29" s="9">
        <f t="shared" si="20"/>
        <v>6</v>
      </c>
      <c r="Q29" s="9">
        <f t="shared" si="20"/>
        <v>83.333333333333343</v>
      </c>
      <c r="R29" s="9">
        <f t="shared" si="20"/>
        <v>50</v>
      </c>
      <c r="S29" s="9">
        <f t="shared" si="20"/>
        <v>25</v>
      </c>
      <c r="T29" s="9">
        <f t="shared" si="20"/>
        <v>21.875</v>
      </c>
      <c r="U29" s="9">
        <f t="shared" si="20"/>
        <v>0</v>
      </c>
      <c r="V29" s="9">
        <f t="shared" si="20"/>
        <v>0</v>
      </c>
      <c r="W29" s="9">
        <f t="shared" si="20"/>
        <v>0</v>
      </c>
      <c r="Z29" s="9">
        <f t="shared" si="19"/>
        <v>23.981995884773664</v>
      </c>
    </row>
    <row r="30" spans="1:26" x14ac:dyDescent="0.2">
      <c r="A30" s="14" t="s">
        <v>58</v>
      </c>
      <c r="B30" s="26">
        <v>0</v>
      </c>
      <c r="C30" s="26">
        <v>0</v>
      </c>
      <c r="D30" s="26">
        <v>0</v>
      </c>
      <c r="E30" s="26">
        <v>10</v>
      </c>
      <c r="F30" s="26">
        <v>30</v>
      </c>
      <c r="G30" s="26">
        <v>10</v>
      </c>
      <c r="H30" s="26">
        <v>0</v>
      </c>
      <c r="I30" s="26">
        <v>0</v>
      </c>
      <c r="J30" s="26">
        <v>0</v>
      </c>
      <c r="N30" s="14" t="s">
        <v>58</v>
      </c>
      <c r="O30" s="9">
        <f t="shared" ref="O30:W30" si="21">B30/B28 * 100</f>
        <v>0</v>
      </c>
      <c r="P30" s="9">
        <f t="shared" si="21"/>
        <v>0</v>
      </c>
      <c r="Q30" s="9">
        <f t="shared" si="21"/>
        <v>0</v>
      </c>
      <c r="R30" s="9">
        <f t="shared" si="21"/>
        <v>25</v>
      </c>
      <c r="S30" s="9">
        <f t="shared" si="21"/>
        <v>37.5</v>
      </c>
      <c r="T30" s="9">
        <f t="shared" si="21"/>
        <v>3.125</v>
      </c>
      <c r="U30" s="9">
        <f t="shared" si="21"/>
        <v>0</v>
      </c>
      <c r="V30" s="9">
        <f t="shared" si="21"/>
        <v>0</v>
      </c>
      <c r="W30" s="9">
        <f t="shared" si="21"/>
        <v>0</v>
      </c>
      <c r="Z30" s="9">
        <f t="shared" si="19"/>
        <v>7.291666666666667</v>
      </c>
    </row>
    <row r="31" spans="1:26" x14ac:dyDescent="0.2">
      <c r="A31" s="14" t="s">
        <v>59</v>
      </c>
      <c r="B31" s="26">
        <v>70</v>
      </c>
      <c r="C31" s="26">
        <v>20</v>
      </c>
      <c r="D31" s="26">
        <v>0</v>
      </c>
      <c r="E31" s="26">
        <v>0</v>
      </c>
      <c r="F31" s="26">
        <v>10</v>
      </c>
      <c r="G31" s="26">
        <v>30</v>
      </c>
      <c r="H31" s="26">
        <v>0</v>
      </c>
      <c r="I31" s="26">
        <v>0</v>
      </c>
      <c r="J31" s="26">
        <v>10</v>
      </c>
      <c r="N31" s="14" t="s">
        <v>59</v>
      </c>
      <c r="O31" s="9">
        <f t="shared" ref="O31:W31" si="22">B31/B28 * 100</f>
        <v>25.925925925925924</v>
      </c>
      <c r="P31" s="9">
        <f t="shared" si="22"/>
        <v>4</v>
      </c>
      <c r="Q31" s="9">
        <f t="shared" si="22"/>
        <v>0</v>
      </c>
      <c r="R31" s="9">
        <f t="shared" si="22"/>
        <v>0</v>
      </c>
      <c r="S31" s="9">
        <f t="shared" si="22"/>
        <v>12.5</v>
      </c>
      <c r="T31" s="9">
        <f t="shared" si="22"/>
        <v>9.375</v>
      </c>
      <c r="U31" s="9">
        <f t="shared" si="22"/>
        <v>0</v>
      </c>
      <c r="V31" s="9">
        <f t="shared" si="22"/>
        <v>0</v>
      </c>
      <c r="W31" s="9">
        <f t="shared" si="22"/>
        <v>33.333333333333329</v>
      </c>
      <c r="Z31" s="9">
        <f t="shared" si="19"/>
        <v>9.4593621399176939</v>
      </c>
    </row>
    <row r="32" spans="1:26" x14ac:dyDescent="0.2">
      <c r="A32" s="14" t="s">
        <v>60</v>
      </c>
      <c r="B32" s="26">
        <v>0</v>
      </c>
      <c r="C32" s="26">
        <v>0</v>
      </c>
      <c r="D32" s="26">
        <v>0</v>
      </c>
      <c r="E32" s="26">
        <v>0</v>
      </c>
      <c r="F32" s="26">
        <v>0</v>
      </c>
      <c r="G32" s="26">
        <v>0</v>
      </c>
      <c r="H32" s="26">
        <v>0</v>
      </c>
      <c r="I32" s="26">
        <v>0</v>
      </c>
      <c r="J32" s="26">
        <v>0</v>
      </c>
      <c r="N32" s="14" t="s">
        <v>60</v>
      </c>
      <c r="O32" s="9">
        <f t="shared" ref="O32:W32" si="23">B32/B28 * 100</f>
        <v>0</v>
      </c>
      <c r="P32" s="9">
        <f t="shared" si="23"/>
        <v>0</v>
      </c>
      <c r="Q32" s="9">
        <f t="shared" si="23"/>
        <v>0</v>
      </c>
      <c r="R32" s="9">
        <f t="shared" si="23"/>
        <v>0</v>
      </c>
      <c r="S32" s="9">
        <f t="shared" si="23"/>
        <v>0</v>
      </c>
      <c r="T32" s="9">
        <f t="shared" si="23"/>
        <v>0</v>
      </c>
      <c r="U32" s="9">
        <f t="shared" si="23"/>
        <v>0</v>
      </c>
      <c r="V32" s="9">
        <f t="shared" si="23"/>
        <v>0</v>
      </c>
      <c r="W32" s="9">
        <f t="shared" si="23"/>
        <v>0</v>
      </c>
      <c r="Z32" s="9">
        <f t="shared" si="19"/>
        <v>0</v>
      </c>
    </row>
    <row r="33" spans="1:26" x14ac:dyDescent="0.2">
      <c r="A33" s="14" t="s">
        <v>61</v>
      </c>
      <c r="B33" s="26">
        <v>0</v>
      </c>
      <c r="C33" s="26">
        <v>0</v>
      </c>
      <c r="D33" s="26">
        <v>0</v>
      </c>
      <c r="E33" s="26">
        <v>0</v>
      </c>
      <c r="F33" s="26">
        <v>0</v>
      </c>
      <c r="G33" s="26">
        <v>0</v>
      </c>
      <c r="H33" s="26">
        <v>0</v>
      </c>
      <c r="I33" s="26">
        <v>0</v>
      </c>
      <c r="J33" s="26">
        <v>0</v>
      </c>
      <c r="N33" s="14" t="s">
        <v>61</v>
      </c>
      <c r="O33" s="9">
        <f t="shared" ref="O33:W33" si="24">B33/B28 * 100</f>
        <v>0</v>
      </c>
      <c r="P33" s="9">
        <f t="shared" si="24"/>
        <v>0</v>
      </c>
      <c r="Q33" s="9">
        <f t="shared" si="24"/>
        <v>0</v>
      </c>
      <c r="R33" s="9">
        <f t="shared" si="24"/>
        <v>0</v>
      </c>
      <c r="S33" s="9">
        <f t="shared" si="24"/>
        <v>0</v>
      </c>
      <c r="T33" s="9">
        <f t="shared" si="24"/>
        <v>0</v>
      </c>
      <c r="U33" s="9">
        <f t="shared" si="24"/>
        <v>0</v>
      </c>
      <c r="V33" s="9">
        <f t="shared" si="24"/>
        <v>0</v>
      </c>
      <c r="W33" s="9">
        <f t="shared" si="24"/>
        <v>0</v>
      </c>
      <c r="Z33" s="9">
        <f t="shared" si="19"/>
        <v>0</v>
      </c>
    </row>
    <row r="34" spans="1:26" x14ac:dyDescent="0.2">
      <c r="Y34" t="s">
        <v>44</v>
      </c>
      <c r="Z34">
        <f>KURT(Z27:Z33)</f>
        <v>5.8677020799574375</v>
      </c>
    </row>
    <row r="36" spans="1:26" x14ac:dyDescent="0.2">
      <c r="A36" s="20" t="s">
        <v>62</v>
      </c>
    </row>
    <row r="37" spans="1:26" x14ac:dyDescent="0.2">
      <c r="A37" s="4" t="s">
        <v>63</v>
      </c>
      <c r="N37" s="4" t="s">
        <v>2</v>
      </c>
    </row>
    <row r="39" spans="1:26" x14ac:dyDescent="0.2">
      <c r="A39" t="s">
        <v>43</v>
      </c>
      <c r="B39" t="s">
        <v>3</v>
      </c>
      <c r="C39" t="s">
        <v>4</v>
      </c>
      <c r="D39" t="s">
        <v>5</v>
      </c>
      <c r="E39" t="s">
        <v>6</v>
      </c>
      <c r="F39" t="s">
        <v>7</v>
      </c>
      <c r="G39" t="s">
        <v>8</v>
      </c>
      <c r="H39" t="s">
        <v>9</v>
      </c>
      <c r="I39" t="s">
        <v>10</v>
      </c>
      <c r="N39" t="s">
        <v>43</v>
      </c>
      <c r="O39" t="s">
        <v>3</v>
      </c>
      <c r="P39" t="s">
        <v>4</v>
      </c>
      <c r="Q39" t="s">
        <v>5</v>
      </c>
      <c r="R39" t="s">
        <v>6</v>
      </c>
      <c r="S39" t="s">
        <v>7</v>
      </c>
      <c r="T39" t="s">
        <v>8</v>
      </c>
      <c r="U39" t="s">
        <v>9</v>
      </c>
      <c r="V39" t="s">
        <v>10</v>
      </c>
    </row>
    <row r="40" spans="1:26" x14ac:dyDescent="0.2">
      <c r="A40">
        <v>9.9999999999999995E-8</v>
      </c>
      <c r="B40" s="9">
        <v>60</v>
      </c>
      <c r="C40" s="9">
        <v>40</v>
      </c>
      <c r="D40" s="9">
        <v>60</v>
      </c>
      <c r="E40" s="9">
        <v>50</v>
      </c>
      <c r="F40" s="9">
        <v>30</v>
      </c>
      <c r="G40" s="9">
        <v>50</v>
      </c>
      <c r="H40" s="9">
        <v>80</v>
      </c>
      <c r="I40" s="9">
        <v>45</v>
      </c>
      <c r="N40">
        <v>9.9999999999999995E-8</v>
      </c>
      <c r="O40" s="9">
        <f>B40/B45 * 100</f>
        <v>12</v>
      </c>
      <c r="P40" s="9">
        <f>C40/C45 * 100</f>
        <v>10.256410256410255</v>
      </c>
      <c r="Q40" s="9">
        <f>D40/D45 * 100</f>
        <v>13.953488372093023</v>
      </c>
      <c r="R40" s="9">
        <f>E40/E45 * 100</f>
        <v>13.513513513513514</v>
      </c>
      <c r="S40" s="9">
        <f>F40/F45 * 100</f>
        <v>11.111111111111111</v>
      </c>
      <c r="T40" s="9">
        <f>G40/G44 * 100</f>
        <v>50</v>
      </c>
      <c r="U40" s="9">
        <f>H40/H46 * 100</f>
        <v>72.727272727272734</v>
      </c>
      <c r="V40" s="9">
        <f>I40/I45 * 100</f>
        <v>90</v>
      </c>
    </row>
    <row r="41" spans="1:26" x14ac:dyDescent="0.2">
      <c r="A41">
        <v>4.9999999999999998E-7</v>
      </c>
      <c r="B41" s="9">
        <v>120</v>
      </c>
      <c r="C41" s="9">
        <v>90</v>
      </c>
      <c r="D41" s="9">
        <v>110</v>
      </c>
      <c r="E41" s="9">
        <v>90</v>
      </c>
      <c r="F41" s="9">
        <v>80</v>
      </c>
      <c r="G41" s="9">
        <v>60</v>
      </c>
      <c r="H41" s="9">
        <v>110</v>
      </c>
      <c r="I41" s="9">
        <v>50</v>
      </c>
      <c r="N41">
        <v>4.9999999999999998E-7</v>
      </c>
      <c r="O41" s="9">
        <f>B41/B45  * 100</f>
        <v>24</v>
      </c>
      <c r="P41" s="9">
        <f>C41/C45  * 100</f>
        <v>23.076923076923077</v>
      </c>
      <c r="Q41" s="9">
        <f>D41/D45  * 100</f>
        <v>25.581395348837212</v>
      </c>
      <c r="R41" s="9">
        <f>E41/E45  * 100</f>
        <v>24.324324324324326</v>
      </c>
      <c r="S41" s="9">
        <f>F41/F45  * 100</f>
        <v>29.629629629629626</v>
      </c>
      <c r="T41" s="9">
        <f>G41/G44  * 100</f>
        <v>60</v>
      </c>
      <c r="U41" s="9">
        <f>H41/H46  * 100</f>
        <v>100</v>
      </c>
      <c r="V41" s="9">
        <f>I41/I45  * 100</f>
        <v>100</v>
      </c>
    </row>
    <row r="42" spans="1:26" x14ac:dyDescent="0.2">
      <c r="A42">
        <v>9.9999999999999995E-7</v>
      </c>
      <c r="B42" s="9">
        <v>160</v>
      </c>
      <c r="C42" s="9">
        <v>120</v>
      </c>
      <c r="D42" s="9">
        <v>150</v>
      </c>
      <c r="E42" s="9">
        <v>130</v>
      </c>
      <c r="F42" s="9">
        <v>100</v>
      </c>
      <c r="G42" s="9">
        <v>70</v>
      </c>
      <c r="H42" s="9">
        <v>90</v>
      </c>
      <c r="I42" s="9">
        <v>45</v>
      </c>
      <c r="N42">
        <v>9.9999999999999995E-7</v>
      </c>
      <c r="O42" s="9">
        <f>B42/B45 * 100</f>
        <v>32</v>
      </c>
      <c r="P42" s="9">
        <f>C42/C45 * 100</f>
        <v>30.76923076923077</v>
      </c>
      <c r="Q42" s="9">
        <f>D42/D45 * 100</f>
        <v>34.883720930232556</v>
      </c>
      <c r="R42" s="9">
        <f>E42/E45 * 100</f>
        <v>35.135135135135137</v>
      </c>
      <c r="S42" s="9">
        <f>F42/F45 * 100</f>
        <v>37.037037037037038</v>
      </c>
      <c r="T42" s="9">
        <f>G42/G43 * 100</f>
        <v>87.5</v>
      </c>
      <c r="U42" s="9">
        <f>H42/H46 * 100</f>
        <v>81.818181818181827</v>
      </c>
      <c r="V42" s="9">
        <f>I42/I45 * 100</f>
        <v>90</v>
      </c>
    </row>
    <row r="43" spans="1:26" x14ac:dyDescent="0.2">
      <c r="A43">
        <v>5.0000000000000004E-6</v>
      </c>
      <c r="B43" s="9">
        <v>310</v>
      </c>
      <c r="C43" s="9">
        <v>290</v>
      </c>
      <c r="D43" s="9">
        <v>300</v>
      </c>
      <c r="E43" s="9">
        <v>280</v>
      </c>
      <c r="F43" s="9">
        <v>160</v>
      </c>
      <c r="G43" s="9">
        <v>80</v>
      </c>
      <c r="H43" s="9">
        <v>80</v>
      </c>
      <c r="I43" s="9">
        <v>50</v>
      </c>
      <c r="N43">
        <v>5.0000000000000004E-6</v>
      </c>
      <c r="O43" s="9">
        <f>B43/B45 * 100</f>
        <v>62</v>
      </c>
      <c r="P43" s="9">
        <f>C43/C45 * 100</f>
        <v>74.358974358974365</v>
      </c>
      <c r="Q43" s="9">
        <f>D43/D45 * 100</f>
        <v>69.767441860465112</v>
      </c>
      <c r="R43" s="9">
        <f>E43/E45 * 100</f>
        <v>75.675675675675677</v>
      </c>
      <c r="S43" s="9">
        <f>F43/F45 * 100</f>
        <v>59.259259259259252</v>
      </c>
      <c r="T43" s="9">
        <f>G43/G44 * 100</f>
        <v>80</v>
      </c>
      <c r="U43" s="9">
        <f>H43/H46 * 100</f>
        <v>72.727272727272734</v>
      </c>
      <c r="V43" s="9">
        <f>I43/I45 * 100</f>
        <v>100</v>
      </c>
    </row>
    <row r="44" spans="1:26" x14ac:dyDescent="0.2">
      <c r="A44">
        <v>1.0000000000000001E-5</v>
      </c>
      <c r="B44" s="9">
        <v>380</v>
      </c>
      <c r="C44" s="9">
        <v>350</v>
      </c>
      <c r="D44" s="9">
        <v>370</v>
      </c>
      <c r="E44" s="9">
        <v>300</v>
      </c>
      <c r="F44" s="9">
        <v>210</v>
      </c>
      <c r="G44" s="9">
        <v>100</v>
      </c>
      <c r="H44" s="9">
        <v>100</v>
      </c>
      <c r="I44" s="9">
        <v>50</v>
      </c>
      <c r="N44">
        <v>1.0000000000000001E-5</v>
      </c>
      <c r="O44" s="9">
        <f>B44/B45 * 100</f>
        <v>76</v>
      </c>
      <c r="P44" s="9">
        <f>C44/C45 * 100</f>
        <v>89.743589743589752</v>
      </c>
      <c r="Q44" s="9">
        <f>D44/D45 * 100</f>
        <v>86.04651162790698</v>
      </c>
      <c r="R44" s="9">
        <f>E44/E45 * 100</f>
        <v>81.081081081081081</v>
      </c>
      <c r="S44" s="9">
        <f>F44/F45 * 100</f>
        <v>77.777777777777786</v>
      </c>
      <c r="T44" s="9">
        <f>G44/G44 * 100</f>
        <v>100</v>
      </c>
      <c r="U44" s="9">
        <f>H44/H46 * 100</f>
        <v>90.909090909090907</v>
      </c>
      <c r="V44" s="9">
        <f>I44/I45 * 100</f>
        <v>100</v>
      </c>
    </row>
    <row r="45" spans="1:26" x14ac:dyDescent="0.2">
      <c r="A45">
        <v>5.0000000000000002E-5</v>
      </c>
      <c r="B45" s="9">
        <v>500</v>
      </c>
      <c r="C45" s="9">
        <v>390</v>
      </c>
      <c r="D45" s="9">
        <v>430</v>
      </c>
      <c r="E45" s="9">
        <v>370</v>
      </c>
      <c r="F45" s="9">
        <v>270</v>
      </c>
      <c r="G45" s="9">
        <v>90</v>
      </c>
      <c r="H45" s="9">
        <v>100</v>
      </c>
      <c r="I45" s="9">
        <v>50</v>
      </c>
      <c r="N45">
        <v>5.0000000000000002E-5</v>
      </c>
      <c r="O45" s="9">
        <f>B45/B45 * 100</f>
        <v>100</v>
      </c>
      <c r="P45" s="9">
        <f>C45/C45 * 100</f>
        <v>100</v>
      </c>
      <c r="Q45" s="9">
        <f>D45/D45 * 100</f>
        <v>100</v>
      </c>
      <c r="R45" s="9">
        <f>E45/E45 * 100</f>
        <v>100</v>
      </c>
      <c r="S45" s="9">
        <f>F45/F45 * 100</f>
        <v>100</v>
      </c>
      <c r="T45" s="9">
        <f>G45/G44 * 100</f>
        <v>90</v>
      </c>
      <c r="U45" s="9">
        <f>H45/H46 * 100</f>
        <v>90.909090909090907</v>
      </c>
      <c r="V45" s="9">
        <f>I45/I45 * 100</f>
        <v>100</v>
      </c>
    </row>
    <row r="46" spans="1:26" x14ac:dyDescent="0.2">
      <c r="A46">
        <v>1E-4</v>
      </c>
      <c r="B46" s="9">
        <v>410</v>
      </c>
      <c r="C46" s="9">
        <v>300</v>
      </c>
      <c r="D46" s="9">
        <v>320</v>
      </c>
      <c r="E46" s="9">
        <v>300</v>
      </c>
      <c r="F46" s="9">
        <v>200</v>
      </c>
      <c r="G46" s="9">
        <v>90</v>
      </c>
      <c r="H46" s="9">
        <v>110</v>
      </c>
      <c r="I46" s="9">
        <v>50</v>
      </c>
      <c r="N46">
        <v>1E-4</v>
      </c>
      <c r="O46" s="9">
        <f>B46/B45 * 100</f>
        <v>82</v>
      </c>
      <c r="P46" s="9">
        <f>C46/C45 * 100</f>
        <v>76.923076923076934</v>
      </c>
      <c r="Q46" s="9">
        <f>D46/D45 * 100</f>
        <v>74.418604651162795</v>
      </c>
      <c r="R46" s="9">
        <f>E46/E45 * 100</f>
        <v>81.081081081081081</v>
      </c>
      <c r="S46" s="9">
        <f>F46/F45 * 100</f>
        <v>74.074074074074076</v>
      </c>
      <c r="T46" s="9">
        <f>G46/G44 * 100</f>
        <v>90</v>
      </c>
      <c r="U46" s="9">
        <f>H46/H46 * 100</f>
        <v>100</v>
      </c>
      <c r="V46" s="9">
        <f>I46/I45 * 100</f>
        <v>100</v>
      </c>
    </row>
    <row r="47" spans="1:26" x14ac:dyDescent="0.2">
      <c r="N47" s="2"/>
    </row>
    <row r="48" spans="1:26" x14ac:dyDescent="0.2">
      <c r="A48" t="s">
        <v>43</v>
      </c>
      <c r="B48" t="s">
        <v>3</v>
      </c>
      <c r="C48" t="s">
        <v>4</v>
      </c>
      <c r="D48" t="s">
        <v>5</v>
      </c>
      <c r="E48" t="s">
        <v>6</v>
      </c>
      <c r="F48" t="s">
        <v>7</v>
      </c>
      <c r="G48" t="s">
        <v>8</v>
      </c>
      <c r="H48" t="s">
        <v>9</v>
      </c>
      <c r="I48" t="s">
        <v>10</v>
      </c>
      <c r="N48" t="s">
        <v>43</v>
      </c>
      <c r="O48" t="s">
        <v>3</v>
      </c>
      <c r="P48" t="s">
        <v>4</v>
      </c>
      <c r="Q48" t="s">
        <v>5</v>
      </c>
      <c r="R48" t="s">
        <v>6</v>
      </c>
      <c r="S48" t="s">
        <v>7</v>
      </c>
      <c r="T48" t="s">
        <v>8</v>
      </c>
      <c r="U48" t="s">
        <v>9</v>
      </c>
      <c r="V48" t="s">
        <v>10</v>
      </c>
    </row>
    <row r="49" spans="1:22" x14ac:dyDescent="0.2">
      <c r="A49">
        <v>1.0000000000000001E-9</v>
      </c>
      <c r="B49">
        <v>10</v>
      </c>
      <c r="C49">
        <v>30</v>
      </c>
      <c r="D49">
        <v>5</v>
      </c>
      <c r="E49">
        <v>2</v>
      </c>
      <c r="F49">
        <v>10</v>
      </c>
      <c r="G49">
        <v>20</v>
      </c>
      <c r="H49">
        <v>5</v>
      </c>
      <c r="I49">
        <v>30</v>
      </c>
      <c r="N49">
        <v>1.0000000000000001E-9</v>
      </c>
      <c r="O49">
        <f>B49/B54 * 100</f>
        <v>2.7027027027027026</v>
      </c>
      <c r="P49">
        <f t="shared" ref="P49:V49" si="25">C49/C54 * 100</f>
        <v>18.75</v>
      </c>
      <c r="Q49">
        <f t="shared" si="25"/>
        <v>5.5555555555555554</v>
      </c>
      <c r="R49">
        <f t="shared" si="25"/>
        <v>2.8571428571428572</v>
      </c>
      <c r="S49">
        <f t="shared" si="25"/>
        <v>12.5</v>
      </c>
      <c r="T49">
        <f t="shared" si="25"/>
        <v>25</v>
      </c>
      <c r="U49">
        <f>H49/H53 * 100</f>
        <v>3.3333333333333335</v>
      </c>
      <c r="V49">
        <f t="shared" si="25"/>
        <v>30</v>
      </c>
    </row>
    <row r="50" spans="1:22" x14ac:dyDescent="0.2">
      <c r="A50">
        <v>4.9999999999999998E-8</v>
      </c>
      <c r="B50">
        <v>120</v>
      </c>
      <c r="C50">
        <v>120</v>
      </c>
      <c r="D50">
        <v>35</v>
      </c>
      <c r="E50">
        <v>15</v>
      </c>
      <c r="F50">
        <v>20</v>
      </c>
      <c r="G50">
        <v>40</v>
      </c>
      <c r="H50">
        <v>25</v>
      </c>
      <c r="I50">
        <v>80</v>
      </c>
      <c r="N50">
        <v>4.9999999999999998E-8</v>
      </c>
      <c r="O50">
        <f>B50/B54 * 100</f>
        <v>32.432432432432435</v>
      </c>
      <c r="P50">
        <f t="shared" ref="P50:V50" si="26">C50/C54 * 100</f>
        <v>75</v>
      </c>
      <c r="Q50">
        <f t="shared" si="26"/>
        <v>38.888888888888893</v>
      </c>
      <c r="R50">
        <f t="shared" si="26"/>
        <v>21.428571428571427</v>
      </c>
      <c r="S50">
        <f t="shared" si="26"/>
        <v>25</v>
      </c>
      <c r="T50">
        <f t="shared" si="26"/>
        <v>50</v>
      </c>
      <c r="U50">
        <f>H50/H53 * 100</f>
        <v>16.666666666666664</v>
      </c>
      <c r="V50">
        <f t="shared" si="26"/>
        <v>80</v>
      </c>
    </row>
    <row r="51" spans="1:22" x14ac:dyDescent="0.2">
      <c r="A51">
        <v>1E-8</v>
      </c>
      <c r="B51">
        <v>140</v>
      </c>
      <c r="C51">
        <v>60</v>
      </c>
      <c r="D51">
        <v>35</v>
      </c>
      <c r="E51">
        <v>15</v>
      </c>
      <c r="F51">
        <v>10</v>
      </c>
      <c r="G51">
        <v>30</v>
      </c>
      <c r="H51">
        <v>45</v>
      </c>
      <c r="I51">
        <v>60</v>
      </c>
      <c r="N51">
        <v>1E-8</v>
      </c>
      <c r="O51">
        <f>B51/B54 * 100</f>
        <v>37.837837837837839</v>
      </c>
      <c r="P51">
        <f t="shared" ref="P51:V51" si="27">C51/C54 * 100</f>
        <v>37.5</v>
      </c>
      <c r="Q51">
        <f t="shared" si="27"/>
        <v>38.888888888888893</v>
      </c>
      <c r="R51">
        <f t="shared" si="27"/>
        <v>21.428571428571427</v>
      </c>
      <c r="S51">
        <f t="shared" si="27"/>
        <v>12.5</v>
      </c>
      <c r="T51">
        <f t="shared" si="27"/>
        <v>37.5</v>
      </c>
      <c r="U51">
        <f>H51/H53 * 100</f>
        <v>30</v>
      </c>
      <c r="V51">
        <f t="shared" si="27"/>
        <v>60</v>
      </c>
    </row>
    <row r="52" spans="1:22" x14ac:dyDescent="0.2">
      <c r="A52">
        <v>4.9999999999999998E-7</v>
      </c>
      <c r="B52">
        <v>240</v>
      </c>
      <c r="C52">
        <v>120</v>
      </c>
      <c r="D52">
        <v>50</v>
      </c>
      <c r="E52">
        <v>20</v>
      </c>
      <c r="F52">
        <v>30</v>
      </c>
      <c r="G52">
        <v>65</v>
      </c>
      <c r="H52">
        <v>50</v>
      </c>
      <c r="I52">
        <v>100</v>
      </c>
      <c r="N52">
        <v>4.9999999999999998E-7</v>
      </c>
      <c r="O52">
        <f>B52/B54 * 100</f>
        <v>64.86486486486487</v>
      </c>
      <c r="P52">
        <f t="shared" ref="P52:V52" si="28">C52/C54 * 100</f>
        <v>75</v>
      </c>
      <c r="Q52">
        <f t="shared" si="28"/>
        <v>55.555555555555557</v>
      </c>
      <c r="R52">
        <f t="shared" si="28"/>
        <v>28.571428571428569</v>
      </c>
      <c r="S52">
        <f t="shared" si="28"/>
        <v>37.5</v>
      </c>
      <c r="T52">
        <f t="shared" si="28"/>
        <v>81.25</v>
      </c>
      <c r="U52">
        <f>H52/H53 * 100</f>
        <v>33.333333333333329</v>
      </c>
      <c r="V52">
        <f t="shared" si="28"/>
        <v>100</v>
      </c>
    </row>
    <row r="53" spans="1:22" x14ac:dyDescent="0.2">
      <c r="A53">
        <v>9.9999999999999995E-8</v>
      </c>
      <c r="B53">
        <v>290</v>
      </c>
      <c r="C53">
        <v>130</v>
      </c>
      <c r="D53">
        <v>60</v>
      </c>
      <c r="E53">
        <v>30</v>
      </c>
      <c r="F53">
        <v>50</v>
      </c>
      <c r="G53">
        <v>65</v>
      </c>
      <c r="H53">
        <v>150</v>
      </c>
      <c r="I53">
        <v>100</v>
      </c>
      <c r="N53">
        <v>9.9999999999999995E-8</v>
      </c>
      <c r="O53">
        <f>B53/B54 * 100</f>
        <v>78.378378378378372</v>
      </c>
      <c r="P53">
        <f t="shared" ref="P53:V53" si="29">C53/C54 * 100</f>
        <v>81.25</v>
      </c>
      <c r="Q53">
        <f t="shared" si="29"/>
        <v>66.666666666666657</v>
      </c>
      <c r="R53">
        <f t="shared" si="29"/>
        <v>42.857142857142854</v>
      </c>
      <c r="S53">
        <f t="shared" si="29"/>
        <v>62.5</v>
      </c>
      <c r="T53">
        <f t="shared" si="29"/>
        <v>81.25</v>
      </c>
      <c r="U53">
        <f>H53/H53 * 100</f>
        <v>100</v>
      </c>
      <c r="V53">
        <f t="shared" si="29"/>
        <v>100</v>
      </c>
    </row>
    <row r="54" spans="1:22" x14ac:dyDescent="0.2">
      <c r="A54">
        <v>5.0000000000000004E-6</v>
      </c>
      <c r="B54">
        <v>370</v>
      </c>
      <c r="C54">
        <v>160</v>
      </c>
      <c r="D54">
        <v>90</v>
      </c>
      <c r="E54">
        <v>70</v>
      </c>
      <c r="F54">
        <v>80</v>
      </c>
      <c r="G54">
        <v>80</v>
      </c>
      <c r="H54">
        <v>140</v>
      </c>
      <c r="I54">
        <v>100</v>
      </c>
      <c r="N54">
        <v>5.0000000000000004E-6</v>
      </c>
      <c r="O54">
        <f>B54/B54 * 100</f>
        <v>100</v>
      </c>
      <c r="P54">
        <f t="shared" ref="P54:V54" si="30">C54/C54 * 100</f>
        <v>100</v>
      </c>
      <c r="Q54">
        <f t="shared" si="30"/>
        <v>100</v>
      </c>
      <c r="R54">
        <f t="shared" si="30"/>
        <v>100</v>
      </c>
      <c r="S54">
        <f t="shared" si="30"/>
        <v>100</v>
      </c>
      <c r="T54">
        <f t="shared" si="30"/>
        <v>100</v>
      </c>
      <c r="U54">
        <f>H54/H53 * 100</f>
        <v>93.333333333333329</v>
      </c>
      <c r="V54">
        <f t="shared" si="30"/>
        <v>100</v>
      </c>
    </row>
    <row r="55" spans="1:22" x14ac:dyDescent="0.2">
      <c r="A55" s="19">
        <v>9.9999999999999995E-7</v>
      </c>
      <c r="B55">
        <v>280</v>
      </c>
      <c r="C55">
        <v>120</v>
      </c>
      <c r="D55">
        <v>80</v>
      </c>
      <c r="E55">
        <v>80</v>
      </c>
      <c r="F55">
        <v>60</v>
      </c>
      <c r="G55">
        <v>40</v>
      </c>
      <c r="H55">
        <v>130</v>
      </c>
      <c r="I55">
        <v>60</v>
      </c>
      <c r="N55" s="19">
        <v>9.9999999999999995E-7</v>
      </c>
      <c r="O55">
        <f>B55/B54 * 100</f>
        <v>75.675675675675677</v>
      </c>
      <c r="P55">
        <f t="shared" ref="P55:V55" si="31">C55/C54 * 100</f>
        <v>75</v>
      </c>
      <c r="Q55">
        <f t="shared" si="31"/>
        <v>88.888888888888886</v>
      </c>
      <c r="R55">
        <f t="shared" si="31"/>
        <v>114.28571428571428</v>
      </c>
      <c r="S55">
        <f t="shared" si="31"/>
        <v>75</v>
      </c>
      <c r="T55">
        <f t="shared" si="31"/>
        <v>50</v>
      </c>
      <c r="U55">
        <f>H55/H53 * 100</f>
        <v>86.666666666666671</v>
      </c>
      <c r="V55">
        <f t="shared" si="31"/>
        <v>60</v>
      </c>
    </row>
  </sheetData>
  <sortState xmlns:xlrd2="http://schemas.microsoft.com/office/spreadsheetml/2017/richdata2" ref="X29:Y35">
    <sortCondition descending="1" ref="X29:X35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E2A67-8814-1B4A-B9D7-EB0F06B51E3F}">
  <sheetPr>
    <tabColor theme="9"/>
  </sheetPr>
  <dimension ref="A1:AB46"/>
  <sheetViews>
    <sheetView topLeftCell="A21" workbookViewId="0">
      <selection activeCell="A40" sqref="A40:A46"/>
    </sheetView>
  </sheetViews>
  <sheetFormatPr baseColWidth="10" defaultColWidth="11" defaultRowHeight="16" x14ac:dyDescent="0.2"/>
  <cols>
    <col min="1" max="1" width="27.33203125" customWidth="1"/>
    <col min="17" max="17" width="27.5" customWidth="1"/>
  </cols>
  <sheetData>
    <row r="1" spans="1:28" x14ac:dyDescent="0.2">
      <c r="A1" s="20" t="s">
        <v>0</v>
      </c>
    </row>
    <row r="2" spans="1:28" x14ac:dyDescent="0.2">
      <c r="A2" s="4" t="s">
        <v>64</v>
      </c>
      <c r="Q2" s="4" t="s">
        <v>2</v>
      </c>
    </row>
    <row r="4" spans="1:28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R4" t="s">
        <v>3</v>
      </c>
      <c r="S4" t="s">
        <v>4</v>
      </c>
      <c r="T4" t="s">
        <v>5</v>
      </c>
      <c r="U4" t="s">
        <v>6</v>
      </c>
      <c r="V4" t="s">
        <v>7</v>
      </c>
      <c r="W4" t="s">
        <v>8</v>
      </c>
      <c r="AB4" t="s">
        <v>13</v>
      </c>
    </row>
    <row r="5" spans="1:28" x14ac:dyDescent="0.2">
      <c r="A5" s="14" t="s">
        <v>14</v>
      </c>
      <c r="B5" s="9">
        <v>10</v>
      </c>
      <c r="C5" s="9">
        <v>5</v>
      </c>
      <c r="D5" s="9">
        <v>20</v>
      </c>
      <c r="E5" s="9">
        <v>10</v>
      </c>
      <c r="F5" s="9">
        <v>20</v>
      </c>
      <c r="G5" s="9">
        <v>50</v>
      </c>
      <c r="Q5" s="14" t="s">
        <v>14</v>
      </c>
      <c r="R5" s="9">
        <f t="shared" ref="R5:W5" si="0">B5/B20 * 100</f>
        <v>14.084507042253522</v>
      </c>
      <c r="S5" s="9">
        <f t="shared" si="0"/>
        <v>12.5</v>
      </c>
      <c r="T5" s="9">
        <f t="shared" si="0"/>
        <v>13.986013986013987</v>
      </c>
      <c r="U5" s="9">
        <f t="shared" si="0"/>
        <v>27.777777777777779</v>
      </c>
      <c r="V5" s="9">
        <f t="shared" si="0"/>
        <v>30.76923076923077</v>
      </c>
      <c r="W5" s="9">
        <f t="shared" si="0"/>
        <v>17.667844522968199</v>
      </c>
      <c r="AB5" s="9">
        <f>AVERAGE(R5:W5)</f>
        <v>19.464229016374041</v>
      </c>
    </row>
    <row r="6" spans="1:28" x14ac:dyDescent="0.2">
      <c r="A6" s="14" t="s">
        <v>15</v>
      </c>
      <c r="B6" s="9">
        <v>5</v>
      </c>
      <c r="C6" s="9">
        <v>0</v>
      </c>
      <c r="D6" s="9">
        <v>5</v>
      </c>
      <c r="E6" s="9">
        <v>0</v>
      </c>
      <c r="F6" s="9">
        <v>5</v>
      </c>
      <c r="G6" s="9">
        <v>15</v>
      </c>
      <c r="Q6" s="14" t="s">
        <v>15</v>
      </c>
      <c r="R6" s="9">
        <f t="shared" ref="R6:W6" si="1">B6/B20 * 100</f>
        <v>7.042253521126761</v>
      </c>
      <c r="S6" s="9">
        <f t="shared" si="1"/>
        <v>0</v>
      </c>
      <c r="T6" s="9">
        <f t="shared" si="1"/>
        <v>3.4965034965034967</v>
      </c>
      <c r="U6" s="9">
        <f t="shared" si="1"/>
        <v>0</v>
      </c>
      <c r="V6" s="9">
        <f t="shared" si="1"/>
        <v>7.6923076923076925</v>
      </c>
      <c r="W6" s="9">
        <f t="shared" si="1"/>
        <v>5.3003533568904597</v>
      </c>
      <c r="AB6" s="9">
        <f t="shared" ref="AB6:AB20" si="2">AVERAGE(R6:W6)</f>
        <v>3.9219030111380682</v>
      </c>
    </row>
    <row r="7" spans="1:28" x14ac:dyDescent="0.2">
      <c r="A7" s="14" t="s">
        <v>16</v>
      </c>
      <c r="B7" s="9">
        <v>15</v>
      </c>
      <c r="C7" s="9">
        <v>5</v>
      </c>
      <c r="D7" s="9">
        <v>20</v>
      </c>
      <c r="E7" s="9">
        <v>5</v>
      </c>
      <c r="F7" s="9">
        <v>20</v>
      </c>
      <c r="G7" s="9">
        <v>50</v>
      </c>
      <c r="Q7" s="14" t="s">
        <v>16</v>
      </c>
      <c r="R7" s="9">
        <f t="shared" ref="R7:W7" si="3">B7/B20 * 100</f>
        <v>21.12676056338028</v>
      </c>
      <c r="S7" s="9">
        <f t="shared" si="3"/>
        <v>12.5</v>
      </c>
      <c r="T7" s="9">
        <f t="shared" si="3"/>
        <v>13.986013986013987</v>
      </c>
      <c r="U7" s="9">
        <f t="shared" si="3"/>
        <v>13.888888888888889</v>
      </c>
      <c r="V7" s="9">
        <f t="shared" si="3"/>
        <v>30.76923076923077</v>
      </c>
      <c r="W7" s="9">
        <f t="shared" si="3"/>
        <v>17.667844522968199</v>
      </c>
      <c r="AB7" s="9">
        <f t="shared" si="2"/>
        <v>18.32312312174702</v>
      </c>
    </row>
    <row r="8" spans="1:28" x14ac:dyDescent="0.2">
      <c r="A8" s="14" t="s">
        <v>17</v>
      </c>
      <c r="B8" s="9">
        <v>55</v>
      </c>
      <c r="C8" s="9">
        <v>30</v>
      </c>
      <c r="D8" s="9">
        <v>65</v>
      </c>
      <c r="E8" s="9">
        <v>30</v>
      </c>
      <c r="F8" s="9">
        <v>65</v>
      </c>
      <c r="G8" s="9">
        <v>110</v>
      </c>
      <c r="Q8" s="14" t="s">
        <v>17</v>
      </c>
      <c r="R8" s="9">
        <f t="shared" ref="R8:W8" si="4">B8/B20 * 100</f>
        <v>77.464788732394368</v>
      </c>
      <c r="S8" s="9">
        <f t="shared" si="4"/>
        <v>75</v>
      </c>
      <c r="T8" s="9">
        <f t="shared" si="4"/>
        <v>45.454545454545453</v>
      </c>
      <c r="U8" s="9">
        <f t="shared" si="4"/>
        <v>83.333333333333343</v>
      </c>
      <c r="V8" s="9">
        <f t="shared" si="4"/>
        <v>100</v>
      </c>
      <c r="W8" s="9">
        <f t="shared" si="4"/>
        <v>38.869257950530034</v>
      </c>
      <c r="AB8" s="9">
        <f t="shared" si="2"/>
        <v>70.020320911800525</v>
      </c>
    </row>
    <row r="9" spans="1:28" x14ac:dyDescent="0.2">
      <c r="A9" s="14" t="s">
        <v>18</v>
      </c>
      <c r="B9" s="9">
        <v>5</v>
      </c>
      <c r="C9" s="9">
        <v>5</v>
      </c>
      <c r="D9" s="9">
        <v>5</v>
      </c>
      <c r="E9" s="9">
        <v>0</v>
      </c>
      <c r="F9" s="9">
        <v>5</v>
      </c>
      <c r="G9" s="9">
        <v>20</v>
      </c>
      <c r="Q9" s="14" t="s">
        <v>18</v>
      </c>
      <c r="R9" s="9">
        <f t="shared" ref="R9:W9" si="5">B9/B20 * 100</f>
        <v>7.042253521126761</v>
      </c>
      <c r="S9" s="9">
        <f t="shared" si="5"/>
        <v>12.5</v>
      </c>
      <c r="T9" s="9">
        <f t="shared" si="5"/>
        <v>3.4965034965034967</v>
      </c>
      <c r="U9" s="9">
        <f t="shared" si="5"/>
        <v>0</v>
      </c>
      <c r="V9" s="9">
        <f t="shared" si="5"/>
        <v>7.6923076923076925</v>
      </c>
      <c r="W9" s="9">
        <f t="shared" si="5"/>
        <v>7.0671378091872796</v>
      </c>
      <c r="AB9" s="9">
        <f t="shared" si="2"/>
        <v>6.2997004198542044</v>
      </c>
    </row>
    <row r="10" spans="1:28" x14ac:dyDescent="0.2">
      <c r="A10" s="14" t="s">
        <v>19</v>
      </c>
      <c r="B10" s="9">
        <v>10</v>
      </c>
      <c r="C10" s="9">
        <v>5</v>
      </c>
      <c r="D10" s="9">
        <v>5</v>
      </c>
      <c r="E10" s="9">
        <v>0</v>
      </c>
      <c r="F10" s="9">
        <v>5</v>
      </c>
      <c r="G10" s="9">
        <v>20</v>
      </c>
      <c r="Q10" s="14" t="s">
        <v>19</v>
      </c>
      <c r="R10" s="9">
        <f t="shared" ref="R10:W10" si="6">B10/B20 * 100</f>
        <v>14.084507042253522</v>
      </c>
      <c r="S10" s="9">
        <f t="shared" si="6"/>
        <v>12.5</v>
      </c>
      <c r="T10" s="9">
        <f t="shared" si="6"/>
        <v>3.4965034965034967</v>
      </c>
      <c r="U10" s="9">
        <f t="shared" si="6"/>
        <v>0</v>
      </c>
      <c r="V10" s="9">
        <f t="shared" si="6"/>
        <v>7.6923076923076925</v>
      </c>
      <c r="W10" s="9">
        <f t="shared" si="6"/>
        <v>7.0671378091872796</v>
      </c>
      <c r="AB10" s="9">
        <f t="shared" si="2"/>
        <v>7.4734093400419974</v>
      </c>
    </row>
    <row r="11" spans="1:28" x14ac:dyDescent="0.2">
      <c r="A11" s="14" t="s">
        <v>20</v>
      </c>
      <c r="B11" s="9">
        <v>10</v>
      </c>
      <c r="C11" s="9">
        <v>5</v>
      </c>
      <c r="D11" s="9">
        <v>10</v>
      </c>
      <c r="E11" s="9">
        <v>5</v>
      </c>
      <c r="F11" s="9">
        <v>10</v>
      </c>
      <c r="G11" s="9">
        <v>20</v>
      </c>
      <c r="Q11" s="14" t="s">
        <v>20</v>
      </c>
      <c r="R11" s="9">
        <f t="shared" ref="R11:W11" si="7">B11/B20*100</f>
        <v>14.084507042253522</v>
      </c>
      <c r="S11" s="9">
        <f t="shared" si="7"/>
        <v>12.5</v>
      </c>
      <c r="T11" s="9">
        <f t="shared" si="7"/>
        <v>6.9930069930069934</v>
      </c>
      <c r="U11" s="9">
        <f t="shared" si="7"/>
        <v>13.888888888888889</v>
      </c>
      <c r="V11" s="9">
        <f t="shared" si="7"/>
        <v>15.384615384615385</v>
      </c>
      <c r="W11" s="9">
        <f t="shared" si="7"/>
        <v>7.0671378091872796</v>
      </c>
      <c r="AB11" s="9">
        <f t="shared" si="2"/>
        <v>11.653026019658677</v>
      </c>
    </row>
    <row r="12" spans="1:28" x14ac:dyDescent="0.2">
      <c r="A12" s="14" t="s">
        <v>21</v>
      </c>
      <c r="B12" s="9">
        <v>5</v>
      </c>
      <c r="C12" s="9">
        <v>0</v>
      </c>
      <c r="D12" s="9">
        <v>0</v>
      </c>
      <c r="E12" s="9">
        <v>0</v>
      </c>
      <c r="F12" s="9">
        <v>0</v>
      </c>
      <c r="G12" s="9">
        <v>15</v>
      </c>
      <c r="Q12" s="14" t="s">
        <v>21</v>
      </c>
      <c r="R12" s="9">
        <f t="shared" ref="R12:W12" si="8">B12/B20* 100</f>
        <v>7.042253521126761</v>
      </c>
      <c r="S12" s="9">
        <f t="shared" si="8"/>
        <v>0</v>
      </c>
      <c r="T12" s="9">
        <f t="shared" si="8"/>
        <v>0</v>
      </c>
      <c r="U12" s="9">
        <f t="shared" si="8"/>
        <v>0</v>
      </c>
      <c r="V12" s="9">
        <f t="shared" si="8"/>
        <v>0</v>
      </c>
      <c r="W12" s="9">
        <f t="shared" si="8"/>
        <v>5.3003533568904597</v>
      </c>
      <c r="AB12" s="9">
        <f t="shared" si="2"/>
        <v>2.0571011463362034</v>
      </c>
    </row>
    <row r="13" spans="1:28" x14ac:dyDescent="0.2">
      <c r="A13" s="14" t="s">
        <v>22</v>
      </c>
      <c r="B13" s="9">
        <v>5</v>
      </c>
      <c r="C13" s="9">
        <v>0</v>
      </c>
      <c r="D13" s="9">
        <v>0</v>
      </c>
      <c r="E13" s="9">
        <v>0</v>
      </c>
      <c r="F13" s="9">
        <v>0</v>
      </c>
      <c r="G13" s="9">
        <v>10</v>
      </c>
      <c r="Q13" s="14" t="s">
        <v>22</v>
      </c>
      <c r="R13" s="9">
        <f t="shared" ref="R13:W13" si="9">B13/B20 * 100</f>
        <v>7.042253521126761</v>
      </c>
      <c r="S13" s="9">
        <f t="shared" si="9"/>
        <v>0</v>
      </c>
      <c r="T13" s="9">
        <f t="shared" si="9"/>
        <v>0</v>
      </c>
      <c r="U13" s="9">
        <f t="shared" si="9"/>
        <v>0</v>
      </c>
      <c r="V13" s="9">
        <f t="shared" si="9"/>
        <v>0</v>
      </c>
      <c r="W13" s="9">
        <f t="shared" si="9"/>
        <v>3.5335689045936398</v>
      </c>
      <c r="AB13" s="9">
        <f t="shared" si="2"/>
        <v>1.7626370709534001</v>
      </c>
    </row>
    <row r="14" spans="1:28" x14ac:dyDescent="0.2">
      <c r="A14" s="14" t="s">
        <v>23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15</v>
      </c>
      <c r="Q14" s="14" t="s">
        <v>23</v>
      </c>
      <c r="R14" s="9">
        <f t="shared" ref="R14:W14" si="10">B14/B20 * 100</f>
        <v>0</v>
      </c>
      <c r="S14" s="9">
        <f t="shared" si="10"/>
        <v>0</v>
      </c>
      <c r="T14" s="9">
        <f t="shared" si="10"/>
        <v>0</v>
      </c>
      <c r="U14" s="9">
        <f t="shared" si="10"/>
        <v>0</v>
      </c>
      <c r="V14" s="9">
        <f t="shared" si="10"/>
        <v>0</v>
      </c>
      <c r="W14" s="9">
        <f t="shared" si="10"/>
        <v>5.3003533568904597</v>
      </c>
      <c r="AB14" s="9">
        <f t="shared" si="2"/>
        <v>0.88339222614840995</v>
      </c>
    </row>
    <row r="15" spans="1:28" x14ac:dyDescent="0.2">
      <c r="A15" s="14" t="s">
        <v>24</v>
      </c>
      <c r="B15" s="9">
        <v>5</v>
      </c>
      <c r="C15" s="9">
        <v>0</v>
      </c>
      <c r="D15" s="9">
        <v>0</v>
      </c>
      <c r="E15" s="9">
        <v>0</v>
      </c>
      <c r="F15" s="9">
        <v>0</v>
      </c>
      <c r="G15" s="9">
        <v>15</v>
      </c>
      <c r="Q15" s="14" t="s">
        <v>24</v>
      </c>
      <c r="R15" s="9">
        <f t="shared" ref="R15:W15" si="11">B15/B20 * 100</f>
        <v>7.042253521126761</v>
      </c>
      <c r="S15" s="9">
        <f t="shared" si="11"/>
        <v>0</v>
      </c>
      <c r="T15" s="9">
        <f t="shared" si="11"/>
        <v>0</v>
      </c>
      <c r="U15" s="9">
        <f t="shared" si="11"/>
        <v>0</v>
      </c>
      <c r="V15" s="9">
        <f t="shared" si="11"/>
        <v>0</v>
      </c>
      <c r="W15" s="9">
        <f t="shared" si="11"/>
        <v>5.3003533568904597</v>
      </c>
      <c r="AB15" s="9">
        <f t="shared" si="2"/>
        <v>2.0571011463362034</v>
      </c>
    </row>
    <row r="16" spans="1:28" x14ac:dyDescent="0.2">
      <c r="A16" s="14" t="s">
        <v>25</v>
      </c>
      <c r="B16" s="9">
        <v>5</v>
      </c>
      <c r="C16" s="9">
        <v>0</v>
      </c>
      <c r="D16" s="9">
        <v>0</v>
      </c>
      <c r="E16" s="9">
        <v>0</v>
      </c>
      <c r="F16" s="9">
        <v>0</v>
      </c>
      <c r="G16" s="9">
        <v>15</v>
      </c>
      <c r="Q16" s="14" t="s">
        <v>25</v>
      </c>
      <c r="R16" s="9">
        <f t="shared" ref="R16:W16" si="12">B16/B20* 100</f>
        <v>7.042253521126761</v>
      </c>
      <c r="S16" s="9">
        <f t="shared" si="12"/>
        <v>0</v>
      </c>
      <c r="T16" s="9">
        <f t="shared" si="12"/>
        <v>0</v>
      </c>
      <c r="U16" s="9">
        <f t="shared" si="12"/>
        <v>0</v>
      </c>
      <c r="V16" s="9">
        <f t="shared" si="12"/>
        <v>0</v>
      </c>
      <c r="W16" s="9">
        <f t="shared" si="12"/>
        <v>5.3003533568904597</v>
      </c>
      <c r="AB16" s="9">
        <f t="shared" si="2"/>
        <v>2.0571011463362034</v>
      </c>
    </row>
    <row r="17" spans="1:28" x14ac:dyDescent="0.2">
      <c r="A17" s="14" t="s">
        <v>26</v>
      </c>
      <c r="B17" s="9">
        <v>5</v>
      </c>
      <c r="C17" s="9">
        <v>0</v>
      </c>
      <c r="D17" s="9">
        <v>0</v>
      </c>
      <c r="E17" s="9">
        <v>0</v>
      </c>
      <c r="F17" s="9">
        <v>0</v>
      </c>
      <c r="G17" s="9">
        <v>15</v>
      </c>
      <c r="Q17" s="14" t="s">
        <v>26</v>
      </c>
      <c r="R17" s="9">
        <f t="shared" ref="R17:W17" si="13">B17/B20 * 100</f>
        <v>7.042253521126761</v>
      </c>
      <c r="S17" s="9">
        <f t="shared" si="13"/>
        <v>0</v>
      </c>
      <c r="T17" s="9">
        <f t="shared" si="13"/>
        <v>0</v>
      </c>
      <c r="U17" s="9">
        <f t="shared" si="13"/>
        <v>0</v>
      </c>
      <c r="V17" s="9">
        <f t="shared" si="13"/>
        <v>0</v>
      </c>
      <c r="W17" s="9">
        <f t="shared" si="13"/>
        <v>5.3003533568904597</v>
      </c>
      <c r="AB17" s="9">
        <f t="shared" si="2"/>
        <v>2.0571011463362034</v>
      </c>
    </row>
    <row r="18" spans="1:28" x14ac:dyDescent="0.2">
      <c r="A18" s="14" t="s">
        <v>27</v>
      </c>
      <c r="B18" s="9">
        <v>5</v>
      </c>
      <c r="C18" s="9">
        <v>0</v>
      </c>
      <c r="D18" s="9">
        <v>0</v>
      </c>
      <c r="E18" s="9">
        <v>0</v>
      </c>
      <c r="F18" s="9">
        <v>0</v>
      </c>
      <c r="G18" s="9">
        <v>15</v>
      </c>
      <c r="Q18" s="14" t="s">
        <v>27</v>
      </c>
      <c r="R18" s="9">
        <f t="shared" ref="R18:W18" si="14">B18/B20 * 100</f>
        <v>7.042253521126761</v>
      </c>
      <c r="S18" s="9">
        <f t="shared" si="14"/>
        <v>0</v>
      </c>
      <c r="T18" s="9">
        <f t="shared" si="14"/>
        <v>0</v>
      </c>
      <c r="U18" s="9">
        <f t="shared" si="14"/>
        <v>0</v>
      </c>
      <c r="V18" s="9">
        <f t="shared" si="14"/>
        <v>0</v>
      </c>
      <c r="W18" s="9">
        <f t="shared" si="14"/>
        <v>5.3003533568904597</v>
      </c>
      <c r="AB18" s="9">
        <f t="shared" si="2"/>
        <v>2.0571011463362034</v>
      </c>
    </row>
    <row r="19" spans="1:28" x14ac:dyDescent="0.2">
      <c r="A19" s="14" t="s">
        <v>28</v>
      </c>
      <c r="B19" s="9">
        <v>5</v>
      </c>
      <c r="C19" s="9">
        <v>0</v>
      </c>
      <c r="D19" s="9">
        <v>5</v>
      </c>
      <c r="E19" s="9">
        <v>5</v>
      </c>
      <c r="F19" s="9">
        <v>10</v>
      </c>
      <c r="G19" s="9">
        <v>20</v>
      </c>
      <c r="Q19" s="14" t="s">
        <v>28</v>
      </c>
      <c r="R19" s="9">
        <f t="shared" ref="R19:W19" si="15">B19/B20 * 100</f>
        <v>7.042253521126761</v>
      </c>
      <c r="S19" s="9">
        <f t="shared" si="15"/>
        <v>0</v>
      </c>
      <c r="T19" s="9">
        <f t="shared" si="15"/>
        <v>3.4965034965034967</v>
      </c>
      <c r="U19" s="9">
        <f t="shared" si="15"/>
        <v>13.888888888888889</v>
      </c>
      <c r="V19" s="9">
        <f t="shared" si="15"/>
        <v>15.384615384615385</v>
      </c>
      <c r="W19" s="9">
        <f t="shared" si="15"/>
        <v>7.0671378091872796</v>
      </c>
      <c r="AB19" s="9">
        <f t="shared" si="2"/>
        <v>7.813233183386969</v>
      </c>
    </row>
    <row r="20" spans="1:28" x14ac:dyDescent="0.2">
      <c r="A20" s="14" t="s">
        <v>29</v>
      </c>
      <c r="B20" s="9">
        <v>71</v>
      </c>
      <c r="C20" s="9">
        <v>40</v>
      </c>
      <c r="D20" s="9">
        <v>143</v>
      </c>
      <c r="E20" s="9">
        <v>36</v>
      </c>
      <c r="F20" s="9">
        <v>65</v>
      </c>
      <c r="G20" s="9">
        <v>283</v>
      </c>
      <c r="Q20" s="14" t="s">
        <v>29</v>
      </c>
      <c r="R20" s="9">
        <f t="shared" ref="R20:W20" si="16">B20/B20 * 100</f>
        <v>100</v>
      </c>
      <c r="S20" s="9">
        <f t="shared" si="16"/>
        <v>100</v>
      </c>
      <c r="T20" s="9">
        <f t="shared" si="16"/>
        <v>100</v>
      </c>
      <c r="U20" s="9">
        <f t="shared" si="16"/>
        <v>100</v>
      </c>
      <c r="V20" s="9">
        <f t="shared" si="16"/>
        <v>100</v>
      </c>
      <c r="W20" s="9">
        <f t="shared" si="16"/>
        <v>100</v>
      </c>
      <c r="AB20" s="9">
        <f t="shared" si="2"/>
        <v>100</v>
      </c>
    </row>
    <row r="21" spans="1:28" x14ac:dyDescent="0.2">
      <c r="AA21" t="s">
        <v>44</v>
      </c>
      <c r="AB21">
        <f>KURT(AB5:AB20)</f>
        <v>5.6853268122465197</v>
      </c>
    </row>
    <row r="22" spans="1:28" x14ac:dyDescent="0.2">
      <c r="A22" s="6" t="s">
        <v>29</v>
      </c>
    </row>
    <row r="23" spans="1:28" x14ac:dyDescent="0.2">
      <c r="A23" s="4" t="s">
        <v>64</v>
      </c>
      <c r="Q23" s="4" t="s">
        <v>2</v>
      </c>
    </row>
    <row r="25" spans="1:28" x14ac:dyDescent="0.2">
      <c r="B25" t="s">
        <v>3</v>
      </c>
      <c r="C25" t="s">
        <v>4</v>
      </c>
      <c r="D25" t="s">
        <v>5</v>
      </c>
      <c r="E25" t="s">
        <v>6</v>
      </c>
      <c r="F25" t="s">
        <v>7</v>
      </c>
      <c r="G25" t="s">
        <v>8</v>
      </c>
      <c r="H25" t="s">
        <v>9</v>
      </c>
      <c r="I25" t="s">
        <v>10</v>
      </c>
      <c r="J25" t="s">
        <v>11</v>
      </c>
      <c r="R25" t="s">
        <v>3</v>
      </c>
      <c r="S25" t="s">
        <v>4</v>
      </c>
      <c r="T25" t="s">
        <v>5</v>
      </c>
      <c r="U25" t="s">
        <v>6</v>
      </c>
      <c r="V25" t="s">
        <v>7</v>
      </c>
      <c r="W25" t="s">
        <v>8</v>
      </c>
      <c r="X25" t="s">
        <v>9</v>
      </c>
      <c r="Y25" t="s">
        <v>10</v>
      </c>
      <c r="Z25" t="s">
        <v>11</v>
      </c>
      <c r="AB25" t="s">
        <v>13</v>
      </c>
    </row>
    <row r="26" spans="1:28" x14ac:dyDescent="0.2">
      <c r="A26" s="14" t="s">
        <v>65</v>
      </c>
      <c r="B26">
        <v>0</v>
      </c>
      <c r="C26">
        <v>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Q26" s="14" t="s">
        <v>65</v>
      </c>
      <c r="R26" s="9">
        <f t="shared" ref="R26:Z26" si="17">B26/B31 * 100</f>
        <v>0</v>
      </c>
      <c r="S26" s="9">
        <f t="shared" si="17"/>
        <v>5</v>
      </c>
      <c r="T26" s="9">
        <f t="shared" si="17"/>
        <v>0</v>
      </c>
      <c r="U26" s="9">
        <f t="shared" si="17"/>
        <v>0</v>
      </c>
      <c r="V26" s="9">
        <f t="shared" si="17"/>
        <v>0</v>
      </c>
      <c r="W26" s="9">
        <f t="shared" si="17"/>
        <v>0</v>
      </c>
      <c r="X26" s="9">
        <f t="shared" si="17"/>
        <v>0</v>
      </c>
      <c r="Y26" s="9">
        <f t="shared" si="17"/>
        <v>0</v>
      </c>
      <c r="Z26" s="9">
        <f t="shared" si="17"/>
        <v>0</v>
      </c>
      <c r="AB26" s="9">
        <f>AVERAGE(R26:Z26)</f>
        <v>0.55555555555555558</v>
      </c>
    </row>
    <row r="27" spans="1:28" x14ac:dyDescent="0.2">
      <c r="A27" s="14" t="s">
        <v>66</v>
      </c>
      <c r="B27">
        <v>10</v>
      </c>
      <c r="C27">
        <v>10</v>
      </c>
      <c r="D27">
        <v>0</v>
      </c>
      <c r="E27">
        <v>0</v>
      </c>
      <c r="F27">
        <v>0</v>
      </c>
      <c r="G27">
        <v>20</v>
      </c>
      <c r="H27">
        <v>0</v>
      </c>
      <c r="I27">
        <v>0</v>
      </c>
      <c r="J27">
        <v>0</v>
      </c>
      <c r="Q27" s="14" t="s">
        <v>66</v>
      </c>
      <c r="R27" s="9">
        <f t="shared" ref="R27:Z27" si="18">B27/B31 * 100</f>
        <v>14.285714285714285</v>
      </c>
      <c r="S27" s="9">
        <f t="shared" si="18"/>
        <v>10</v>
      </c>
      <c r="T27" s="9">
        <f t="shared" si="18"/>
        <v>0</v>
      </c>
      <c r="U27" s="9">
        <f t="shared" si="18"/>
        <v>0</v>
      </c>
      <c r="V27" s="9">
        <f t="shared" si="18"/>
        <v>0</v>
      </c>
      <c r="W27" s="9">
        <f t="shared" si="18"/>
        <v>50</v>
      </c>
      <c r="X27" s="9">
        <f t="shared" si="18"/>
        <v>0</v>
      </c>
      <c r="Y27" s="9">
        <f t="shared" si="18"/>
        <v>0</v>
      </c>
      <c r="Z27" s="9">
        <f t="shared" si="18"/>
        <v>0</v>
      </c>
      <c r="AB27" s="9">
        <f t="shared" ref="AB27:AB34" si="19">AVERAGE(R27:Z27)</f>
        <v>8.2539682539682531</v>
      </c>
    </row>
    <row r="28" spans="1:28" x14ac:dyDescent="0.2">
      <c r="A28" s="14" t="s">
        <v>6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Q28" s="14" t="s">
        <v>67</v>
      </c>
      <c r="R28" s="9">
        <f t="shared" ref="R28:Z28" si="20">B28/B31 * 100</f>
        <v>0</v>
      </c>
      <c r="S28" s="9">
        <f t="shared" si="20"/>
        <v>0</v>
      </c>
      <c r="T28" s="9">
        <f t="shared" si="20"/>
        <v>0</v>
      </c>
      <c r="U28" s="9">
        <f t="shared" si="20"/>
        <v>0</v>
      </c>
      <c r="V28" s="9">
        <f t="shared" si="20"/>
        <v>0</v>
      </c>
      <c r="W28" s="9">
        <f t="shared" si="20"/>
        <v>0</v>
      </c>
      <c r="X28" s="9">
        <f t="shared" si="20"/>
        <v>0</v>
      </c>
      <c r="Y28" s="9">
        <f t="shared" si="20"/>
        <v>0</v>
      </c>
      <c r="Z28" s="9">
        <f t="shared" si="20"/>
        <v>0</v>
      </c>
      <c r="AB28" s="9">
        <f t="shared" si="19"/>
        <v>0</v>
      </c>
    </row>
    <row r="29" spans="1:28" x14ac:dyDescent="0.2">
      <c r="A29" s="14" t="s">
        <v>6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Q29" s="14" t="s">
        <v>68</v>
      </c>
      <c r="R29" s="9">
        <f t="shared" ref="R29:Z29" si="21">B29/B31 * 100</f>
        <v>0</v>
      </c>
      <c r="S29" s="9">
        <f t="shared" si="21"/>
        <v>0</v>
      </c>
      <c r="T29" s="9">
        <f t="shared" si="21"/>
        <v>0</v>
      </c>
      <c r="U29" s="9">
        <f t="shared" si="21"/>
        <v>0</v>
      </c>
      <c r="V29" s="9">
        <f t="shared" si="21"/>
        <v>0</v>
      </c>
      <c r="W29" s="9">
        <f t="shared" si="21"/>
        <v>0</v>
      </c>
      <c r="X29" s="9">
        <f t="shared" si="21"/>
        <v>0</v>
      </c>
      <c r="Y29" s="9">
        <f t="shared" si="21"/>
        <v>0</v>
      </c>
      <c r="Z29" s="9">
        <f t="shared" si="21"/>
        <v>0</v>
      </c>
      <c r="AB29" s="9">
        <f t="shared" si="19"/>
        <v>0</v>
      </c>
    </row>
    <row r="30" spans="1:28" x14ac:dyDescent="0.2">
      <c r="A30" s="14" t="s">
        <v>6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Q30" s="14" t="s">
        <v>69</v>
      </c>
      <c r="R30" s="9">
        <f t="shared" ref="R30:Z30" si="22">B30/B31 * 100</f>
        <v>0</v>
      </c>
      <c r="S30" s="9">
        <f t="shared" si="22"/>
        <v>0</v>
      </c>
      <c r="T30" s="9">
        <f t="shared" si="22"/>
        <v>0</v>
      </c>
      <c r="U30" s="9">
        <f t="shared" si="22"/>
        <v>0</v>
      </c>
      <c r="V30" s="9">
        <f t="shared" si="22"/>
        <v>0</v>
      </c>
      <c r="W30" s="9">
        <f t="shared" si="22"/>
        <v>0</v>
      </c>
      <c r="X30" s="9">
        <f t="shared" si="22"/>
        <v>0</v>
      </c>
      <c r="Y30" s="9">
        <f t="shared" si="22"/>
        <v>0</v>
      </c>
      <c r="Z30" s="9">
        <f t="shared" si="22"/>
        <v>0</v>
      </c>
      <c r="AB30" s="9">
        <f t="shared" si="19"/>
        <v>0</v>
      </c>
    </row>
    <row r="31" spans="1:28" x14ac:dyDescent="0.2">
      <c r="A31" s="14" t="s">
        <v>70</v>
      </c>
      <c r="B31">
        <v>70</v>
      </c>
      <c r="C31">
        <v>100</v>
      </c>
      <c r="D31">
        <v>30</v>
      </c>
      <c r="E31">
        <v>40</v>
      </c>
      <c r="F31">
        <v>30</v>
      </c>
      <c r="G31">
        <v>40</v>
      </c>
      <c r="H31">
        <v>85</v>
      </c>
      <c r="I31">
        <v>150</v>
      </c>
      <c r="J31">
        <v>110</v>
      </c>
      <c r="K31">
        <v>25</v>
      </c>
      <c r="L31">
        <v>20</v>
      </c>
      <c r="M31">
        <v>100</v>
      </c>
      <c r="N31">
        <v>20</v>
      </c>
      <c r="O31">
        <v>200</v>
      </c>
      <c r="P31">
        <v>20</v>
      </c>
      <c r="Q31" s="14" t="s">
        <v>70</v>
      </c>
      <c r="R31" s="9">
        <f t="shared" ref="R31:Z31" si="23">B31/B31 * 100</f>
        <v>100</v>
      </c>
      <c r="S31" s="9">
        <f t="shared" si="23"/>
        <v>100</v>
      </c>
      <c r="T31" s="9">
        <f t="shared" si="23"/>
        <v>100</v>
      </c>
      <c r="U31" s="9">
        <f t="shared" si="23"/>
        <v>100</v>
      </c>
      <c r="V31" s="9">
        <f t="shared" si="23"/>
        <v>100</v>
      </c>
      <c r="W31" s="9">
        <f t="shared" si="23"/>
        <v>100</v>
      </c>
      <c r="X31" s="9">
        <f t="shared" si="23"/>
        <v>100</v>
      </c>
      <c r="Y31" s="9">
        <f t="shared" si="23"/>
        <v>100</v>
      </c>
      <c r="Z31" s="9">
        <f t="shared" si="23"/>
        <v>100</v>
      </c>
      <c r="AB31" s="9">
        <f t="shared" si="19"/>
        <v>100</v>
      </c>
    </row>
    <row r="32" spans="1:28" x14ac:dyDescent="0.2">
      <c r="A32" s="14" t="s">
        <v>7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Q32" s="14" t="s">
        <v>71</v>
      </c>
      <c r="R32" s="9">
        <f t="shared" ref="R32:Z32" si="24">B32/B31 * 100</f>
        <v>0</v>
      </c>
      <c r="S32" s="9">
        <f t="shared" si="24"/>
        <v>0</v>
      </c>
      <c r="T32" s="9">
        <f t="shared" si="24"/>
        <v>0</v>
      </c>
      <c r="U32" s="9">
        <f t="shared" si="24"/>
        <v>0</v>
      </c>
      <c r="V32" s="9">
        <f t="shared" si="24"/>
        <v>0</v>
      </c>
      <c r="W32" s="9">
        <f t="shared" si="24"/>
        <v>0</v>
      </c>
      <c r="X32" s="9">
        <f t="shared" si="24"/>
        <v>0</v>
      </c>
      <c r="Y32" s="9">
        <f t="shared" si="24"/>
        <v>0</v>
      </c>
      <c r="Z32" s="9">
        <f t="shared" si="24"/>
        <v>0</v>
      </c>
      <c r="AB32" s="9">
        <f t="shared" si="19"/>
        <v>0</v>
      </c>
    </row>
    <row r="33" spans="1:28" x14ac:dyDescent="0.2">
      <c r="A33" s="14" t="s">
        <v>72</v>
      </c>
      <c r="K33">
        <v>5</v>
      </c>
      <c r="L33">
        <v>5</v>
      </c>
      <c r="M33">
        <v>10</v>
      </c>
      <c r="N33">
        <v>5</v>
      </c>
      <c r="O33">
        <v>20</v>
      </c>
      <c r="P33">
        <v>10</v>
      </c>
      <c r="Q33" s="14" t="s">
        <v>72</v>
      </c>
      <c r="R33" s="9">
        <f>K33/K31 * 100</f>
        <v>20</v>
      </c>
      <c r="S33" s="9">
        <f t="shared" ref="S33:W33" si="25">L33/L31 * 100</f>
        <v>25</v>
      </c>
      <c r="T33" s="9">
        <f t="shared" si="25"/>
        <v>10</v>
      </c>
      <c r="U33" s="9">
        <f t="shared" si="25"/>
        <v>25</v>
      </c>
      <c r="V33" s="9">
        <f t="shared" si="25"/>
        <v>10</v>
      </c>
      <c r="W33" s="9">
        <f t="shared" si="25"/>
        <v>50</v>
      </c>
      <c r="X33" s="9"/>
      <c r="Y33" s="9"/>
      <c r="Z33" s="9"/>
      <c r="AB33" s="9">
        <f t="shared" si="19"/>
        <v>23.333333333333332</v>
      </c>
    </row>
    <row r="34" spans="1:28" x14ac:dyDescent="0.2">
      <c r="A34" s="14" t="s">
        <v>73</v>
      </c>
      <c r="K34">
        <v>10</v>
      </c>
      <c r="L34">
        <v>10</v>
      </c>
      <c r="M34">
        <v>30</v>
      </c>
      <c r="N34">
        <v>5</v>
      </c>
      <c r="O34">
        <v>50</v>
      </c>
      <c r="P34">
        <v>10</v>
      </c>
      <c r="Q34" s="14" t="s">
        <v>73</v>
      </c>
      <c r="R34" s="9">
        <f>K34/K31 *100</f>
        <v>40</v>
      </c>
      <c r="S34" s="9">
        <f t="shared" ref="S34:W34" si="26">L34/L31 *100</f>
        <v>50</v>
      </c>
      <c r="T34" s="9">
        <f t="shared" si="26"/>
        <v>30</v>
      </c>
      <c r="U34" s="9">
        <f t="shared" si="26"/>
        <v>25</v>
      </c>
      <c r="V34" s="9">
        <f t="shared" si="26"/>
        <v>25</v>
      </c>
      <c r="W34" s="9">
        <f t="shared" si="26"/>
        <v>50</v>
      </c>
      <c r="X34" s="9"/>
      <c r="Y34" s="9"/>
      <c r="Z34" s="9"/>
      <c r="AB34" s="9">
        <f t="shared" si="19"/>
        <v>36.666666666666664</v>
      </c>
    </row>
    <row r="35" spans="1:28" x14ac:dyDescent="0.2">
      <c r="AA35" t="s">
        <v>44</v>
      </c>
      <c r="AB35">
        <f>KURT(AB26:AB32)</f>
        <v>6.8485100897781734</v>
      </c>
    </row>
    <row r="36" spans="1:28" x14ac:dyDescent="0.2">
      <c r="A36" s="24" t="s">
        <v>74</v>
      </c>
    </row>
    <row r="37" spans="1:28" x14ac:dyDescent="0.2">
      <c r="A37" s="23" t="s">
        <v>64</v>
      </c>
      <c r="Q37" s="4" t="s">
        <v>2</v>
      </c>
    </row>
    <row r="39" spans="1:28" x14ac:dyDescent="0.2">
      <c r="A39" t="s">
        <v>43</v>
      </c>
      <c r="B39" t="s">
        <v>3</v>
      </c>
      <c r="C39" t="s">
        <v>4</v>
      </c>
      <c r="D39" t="s">
        <v>5</v>
      </c>
      <c r="E39" t="s">
        <v>6</v>
      </c>
      <c r="F39" t="s">
        <v>7</v>
      </c>
      <c r="G39" t="s">
        <v>8</v>
      </c>
      <c r="H39" t="s">
        <v>9</v>
      </c>
      <c r="I39" t="s">
        <v>10</v>
      </c>
      <c r="J39" t="s">
        <v>11</v>
      </c>
      <c r="Q39" t="s">
        <v>43</v>
      </c>
      <c r="R39" t="s">
        <v>3</v>
      </c>
      <c r="S39" t="s">
        <v>4</v>
      </c>
      <c r="T39" t="s">
        <v>5</v>
      </c>
      <c r="U39" t="s">
        <v>6</v>
      </c>
      <c r="V39" t="s">
        <v>7</v>
      </c>
      <c r="W39" t="s">
        <v>8</v>
      </c>
      <c r="X39" t="s">
        <v>9</v>
      </c>
      <c r="Y39" t="s">
        <v>10</v>
      </c>
      <c r="Z39" t="s">
        <v>11</v>
      </c>
    </row>
    <row r="40" spans="1:28" x14ac:dyDescent="0.2">
      <c r="A40">
        <v>9.9999999999999995E-7</v>
      </c>
      <c r="B40" s="9">
        <v>10</v>
      </c>
      <c r="C40" s="9">
        <v>10</v>
      </c>
      <c r="D40" s="9">
        <v>0</v>
      </c>
      <c r="E40" s="9">
        <v>10</v>
      </c>
      <c r="F40" s="9">
        <v>0</v>
      </c>
      <c r="G40" s="9">
        <v>0</v>
      </c>
      <c r="H40" s="9">
        <v>0</v>
      </c>
      <c r="I40" s="9">
        <v>10</v>
      </c>
      <c r="J40" s="9">
        <v>0</v>
      </c>
      <c r="Q40">
        <v>9.9999999999999995E-7</v>
      </c>
      <c r="R40" s="9">
        <f t="shared" ref="R40:Z40" si="27">B40/B45 * 100</f>
        <v>11.111111111111111</v>
      </c>
      <c r="S40" s="9">
        <f t="shared" si="27"/>
        <v>16.666666666666664</v>
      </c>
      <c r="T40" s="9">
        <f t="shared" si="27"/>
        <v>0</v>
      </c>
      <c r="U40" s="9">
        <f t="shared" si="27"/>
        <v>20</v>
      </c>
      <c r="V40" s="9">
        <f t="shared" si="27"/>
        <v>0</v>
      </c>
      <c r="W40" s="9">
        <f t="shared" si="27"/>
        <v>0</v>
      </c>
      <c r="X40" s="9">
        <f t="shared" si="27"/>
        <v>0</v>
      </c>
      <c r="Y40" s="9">
        <f t="shared" si="27"/>
        <v>16.666666666666664</v>
      </c>
      <c r="Z40" s="9">
        <f t="shared" si="27"/>
        <v>0</v>
      </c>
    </row>
    <row r="41" spans="1:28" x14ac:dyDescent="0.2">
      <c r="A41">
        <v>5.0000000000000004E-6</v>
      </c>
      <c r="B41" s="9">
        <v>10</v>
      </c>
      <c r="C41" s="9">
        <v>20</v>
      </c>
      <c r="D41" s="9">
        <v>15</v>
      </c>
      <c r="E41" s="9">
        <v>15</v>
      </c>
      <c r="F41" s="9">
        <v>10</v>
      </c>
      <c r="G41" s="9">
        <v>20</v>
      </c>
      <c r="H41" s="9">
        <v>5</v>
      </c>
      <c r="I41" s="9">
        <v>15</v>
      </c>
      <c r="J41" s="9">
        <v>5</v>
      </c>
      <c r="Q41">
        <v>5.0000000000000004E-6</v>
      </c>
      <c r="R41" s="9">
        <f t="shared" ref="R41:Z41" si="28">B41/B45 * 100</f>
        <v>11.111111111111111</v>
      </c>
      <c r="S41" s="9">
        <f t="shared" si="28"/>
        <v>33.333333333333329</v>
      </c>
      <c r="T41" s="9">
        <f t="shared" si="28"/>
        <v>15</v>
      </c>
      <c r="U41" s="9">
        <f t="shared" si="28"/>
        <v>30</v>
      </c>
      <c r="V41" s="9">
        <f t="shared" si="28"/>
        <v>20</v>
      </c>
      <c r="W41" s="9">
        <f t="shared" si="28"/>
        <v>30.76923076923077</v>
      </c>
      <c r="X41" s="9">
        <f t="shared" si="28"/>
        <v>10</v>
      </c>
      <c r="Y41" s="9">
        <f t="shared" si="28"/>
        <v>25</v>
      </c>
      <c r="Z41" s="9">
        <f t="shared" si="28"/>
        <v>8.3333333333333321</v>
      </c>
    </row>
    <row r="42" spans="1:28" x14ac:dyDescent="0.2">
      <c r="A42">
        <v>1.0000000000000001E-5</v>
      </c>
      <c r="B42" s="9">
        <v>15</v>
      </c>
      <c r="C42" s="9">
        <v>10</v>
      </c>
      <c r="D42" s="9">
        <v>15</v>
      </c>
      <c r="E42" s="9">
        <v>10</v>
      </c>
      <c r="F42" s="9">
        <v>10</v>
      </c>
      <c r="G42" s="9">
        <v>10</v>
      </c>
      <c r="H42" s="9">
        <v>5</v>
      </c>
      <c r="I42" s="9">
        <v>10</v>
      </c>
      <c r="J42" s="9">
        <v>10</v>
      </c>
      <c r="Q42">
        <v>1.0000000000000001E-5</v>
      </c>
      <c r="R42" s="9">
        <f t="shared" ref="R42:Z42" si="29">B42/B45 * 100</f>
        <v>16.666666666666664</v>
      </c>
      <c r="S42" s="9">
        <f t="shared" si="29"/>
        <v>16.666666666666664</v>
      </c>
      <c r="T42" s="9">
        <f t="shared" si="29"/>
        <v>15</v>
      </c>
      <c r="U42" s="9">
        <f t="shared" si="29"/>
        <v>20</v>
      </c>
      <c r="V42" s="9">
        <f t="shared" si="29"/>
        <v>20</v>
      </c>
      <c r="W42" s="9">
        <f t="shared" si="29"/>
        <v>15.384615384615385</v>
      </c>
      <c r="X42" s="9">
        <f t="shared" si="29"/>
        <v>10</v>
      </c>
      <c r="Y42" s="9">
        <f t="shared" si="29"/>
        <v>16.666666666666664</v>
      </c>
      <c r="Z42" s="9">
        <f t="shared" si="29"/>
        <v>16.666666666666664</v>
      </c>
    </row>
    <row r="43" spans="1:28" x14ac:dyDescent="0.2">
      <c r="A43">
        <v>5.0000000000000002E-5</v>
      </c>
      <c r="B43" s="9">
        <v>50</v>
      </c>
      <c r="C43" s="9">
        <v>30</v>
      </c>
      <c r="D43" s="9">
        <v>40</v>
      </c>
      <c r="E43" s="9">
        <v>30</v>
      </c>
      <c r="F43" s="9">
        <v>25</v>
      </c>
      <c r="G43" s="9">
        <v>30</v>
      </c>
      <c r="H43" s="9">
        <v>20</v>
      </c>
      <c r="I43" s="9">
        <v>15</v>
      </c>
      <c r="J43" s="9">
        <v>30</v>
      </c>
      <c r="Q43">
        <v>5.0000000000000002E-5</v>
      </c>
      <c r="R43" s="9">
        <f t="shared" ref="R43:Z43" si="30">B43/B45 * 100</f>
        <v>55.555555555555557</v>
      </c>
      <c r="S43" s="9">
        <f t="shared" si="30"/>
        <v>50</v>
      </c>
      <c r="T43" s="9">
        <f t="shared" si="30"/>
        <v>40</v>
      </c>
      <c r="U43" s="9">
        <f t="shared" si="30"/>
        <v>60</v>
      </c>
      <c r="V43" s="9">
        <f t="shared" si="30"/>
        <v>50</v>
      </c>
      <c r="W43" s="9">
        <f t="shared" si="30"/>
        <v>46.153846153846153</v>
      </c>
      <c r="X43" s="9">
        <f t="shared" si="30"/>
        <v>40</v>
      </c>
      <c r="Y43" s="9">
        <f t="shared" si="30"/>
        <v>25</v>
      </c>
      <c r="Z43" s="9">
        <f t="shared" si="30"/>
        <v>50</v>
      </c>
    </row>
    <row r="44" spans="1:28" x14ac:dyDescent="0.2">
      <c r="A44">
        <v>1E-4</v>
      </c>
      <c r="B44" s="9">
        <v>60</v>
      </c>
      <c r="C44" s="9">
        <v>35</v>
      </c>
      <c r="D44" s="9">
        <v>50</v>
      </c>
      <c r="E44" s="9">
        <v>45</v>
      </c>
      <c r="F44" s="9">
        <v>30</v>
      </c>
      <c r="G44" s="9">
        <v>45</v>
      </c>
      <c r="H44" s="9">
        <v>30</v>
      </c>
      <c r="I44" s="9">
        <v>20</v>
      </c>
      <c r="J44" s="9">
        <v>40</v>
      </c>
      <c r="Q44">
        <v>1E-4</v>
      </c>
      <c r="R44" s="9">
        <f t="shared" ref="R44:Z44" si="31">B44/B45 * 100</f>
        <v>66.666666666666657</v>
      </c>
      <c r="S44" s="9">
        <f t="shared" si="31"/>
        <v>58.333333333333336</v>
      </c>
      <c r="T44" s="9">
        <f t="shared" si="31"/>
        <v>50</v>
      </c>
      <c r="U44" s="9">
        <f t="shared" si="31"/>
        <v>90</v>
      </c>
      <c r="V44" s="9">
        <f t="shared" si="31"/>
        <v>60</v>
      </c>
      <c r="W44" s="9">
        <f t="shared" si="31"/>
        <v>69.230769230769226</v>
      </c>
      <c r="X44" s="9">
        <f t="shared" si="31"/>
        <v>60</v>
      </c>
      <c r="Y44" s="9">
        <f t="shared" si="31"/>
        <v>33.333333333333329</v>
      </c>
      <c r="Z44" s="9">
        <f t="shared" si="31"/>
        <v>66.666666666666657</v>
      </c>
    </row>
    <row r="45" spans="1:28" x14ac:dyDescent="0.2">
      <c r="A45">
        <v>5.0000000000000001E-4</v>
      </c>
      <c r="B45" s="9">
        <v>90</v>
      </c>
      <c r="C45" s="9">
        <v>60</v>
      </c>
      <c r="D45" s="9">
        <v>100</v>
      </c>
      <c r="E45" s="9">
        <v>50</v>
      </c>
      <c r="F45" s="9">
        <v>50</v>
      </c>
      <c r="G45" s="9">
        <v>65</v>
      </c>
      <c r="H45" s="9">
        <v>50</v>
      </c>
      <c r="I45" s="9">
        <v>60</v>
      </c>
      <c r="J45" s="9">
        <v>60</v>
      </c>
      <c r="Q45">
        <v>5.0000000000000001E-4</v>
      </c>
      <c r="R45" s="9">
        <f t="shared" ref="R45:Z45" si="32">B45 /B45 * 100</f>
        <v>100</v>
      </c>
      <c r="S45" s="9">
        <f t="shared" si="32"/>
        <v>100</v>
      </c>
      <c r="T45" s="9">
        <f t="shared" si="32"/>
        <v>100</v>
      </c>
      <c r="U45" s="9">
        <f t="shared" si="32"/>
        <v>100</v>
      </c>
      <c r="V45" s="9">
        <f t="shared" si="32"/>
        <v>100</v>
      </c>
      <c r="W45" s="9">
        <f t="shared" si="32"/>
        <v>100</v>
      </c>
      <c r="X45" s="9">
        <f t="shared" si="32"/>
        <v>100</v>
      </c>
      <c r="Y45" s="9">
        <f t="shared" si="32"/>
        <v>100</v>
      </c>
      <c r="Z45" s="9">
        <f t="shared" si="32"/>
        <v>100</v>
      </c>
    </row>
    <row r="46" spans="1:28" x14ac:dyDescent="0.2">
      <c r="A46">
        <v>1E-3</v>
      </c>
      <c r="B46" s="9">
        <v>70</v>
      </c>
      <c r="C46" s="9">
        <v>40</v>
      </c>
      <c r="D46" s="9">
        <v>80</v>
      </c>
      <c r="E46" s="9">
        <v>80</v>
      </c>
      <c r="F46" s="9">
        <v>40</v>
      </c>
      <c r="G46" s="9">
        <v>60</v>
      </c>
      <c r="H46" s="9">
        <v>40</v>
      </c>
      <c r="I46" s="9">
        <v>45</v>
      </c>
      <c r="J46" s="9">
        <v>40</v>
      </c>
      <c r="Q46">
        <v>1E-3</v>
      </c>
      <c r="R46" s="9">
        <f t="shared" ref="R46:Z46" si="33">B46/B45 * 100</f>
        <v>77.777777777777786</v>
      </c>
      <c r="S46" s="9">
        <f t="shared" si="33"/>
        <v>66.666666666666657</v>
      </c>
      <c r="T46" s="9">
        <f t="shared" si="33"/>
        <v>80</v>
      </c>
      <c r="U46" s="9">
        <f t="shared" si="33"/>
        <v>160</v>
      </c>
      <c r="V46" s="9">
        <f t="shared" si="33"/>
        <v>80</v>
      </c>
      <c r="W46" s="9">
        <f t="shared" si="33"/>
        <v>92.307692307692307</v>
      </c>
      <c r="X46" s="9">
        <f t="shared" si="33"/>
        <v>80</v>
      </c>
      <c r="Y46" s="9">
        <f t="shared" si="33"/>
        <v>75</v>
      </c>
      <c r="Z46" s="9">
        <f t="shared" si="33"/>
        <v>66.66666666666665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A3F5F-99B0-4B4D-B8C4-0B50CE9BE0DF}">
  <sheetPr>
    <tabColor theme="9"/>
  </sheetPr>
  <dimension ref="A1:Y68"/>
  <sheetViews>
    <sheetView zoomScale="75" workbookViewId="0">
      <selection activeCell="Z23" sqref="Z23"/>
    </sheetView>
  </sheetViews>
  <sheetFormatPr baseColWidth="10" defaultColWidth="11" defaultRowHeight="16" x14ac:dyDescent="0.2"/>
  <cols>
    <col min="1" max="1" width="26" customWidth="1"/>
    <col min="13" max="13" width="27.1640625" customWidth="1"/>
  </cols>
  <sheetData>
    <row r="1" spans="1:25" x14ac:dyDescent="0.2">
      <c r="A1" s="6" t="s">
        <v>0</v>
      </c>
    </row>
    <row r="2" spans="1:25" x14ac:dyDescent="0.2">
      <c r="A2" s="7" t="s">
        <v>1</v>
      </c>
      <c r="M2" s="7" t="s">
        <v>2</v>
      </c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x14ac:dyDescent="0.2">
      <c r="A5" s="14" t="s">
        <v>14</v>
      </c>
      <c r="B5" s="9">
        <v>190</v>
      </c>
      <c r="C5" s="9">
        <v>490</v>
      </c>
      <c r="D5" s="9">
        <v>180</v>
      </c>
      <c r="E5" s="9">
        <v>110</v>
      </c>
      <c r="F5" s="9">
        <v>210</v>
      </c>
      <c r="G5" s="9">
        <v>270</v>
      </c>
      <c r="H5" s="9">
        <v>300</v>
      </c>
      <c r="I5" s="9">
        <v>1000</v>
      </c>
      <c r="J5" s="9">
        <v>220</v>
      </c>
      <c r="K5" s="9">
        <v>360</v>
      </c>
      <c r="M5" s="14" t="s">
        <v>14</v>
      </c>
      <c r="N5" s="9">
        <f>B5/B9 * 100</f>
        <v>86.36363636363636</v>
      </c>
      <c r="O5" s="9">
        <f>C5/C5 * 100</f>
        <v>100</v>
      </c>
      <c r="P5" s="9">
        <f>D5/D5 * 100</f>
        <v>100</v>
      </c>
      <c r="Q5" s="9">
        <f>E5/E5 * 100</f>
        <v>100</v>
      </c>
      <c r="R5" s="9">
        <f t="shared" ref="R5:W5" si="0">F5/F5 * 100</f>
        <v>100</v>
      </c>
      <c r="S5" s="9">
        <f t="shared" si="0"/>
        <v>100</v>
      </c>
      <c r="T5" s="9">
        <f t="shared" si="0"/>
        <v>100</v>
      </c>
      <c r="U5" s="9">
        <f t="shared" si="0"/>
        <v>100</v>
      </c>
      <c r="V5" s="9">
        <f t="shared" si="0"/>
        <v>100</v>
      </c>
      <c r="W5" s="9">
        <f t="shared" si="0"/>
        <v>100</v>
      </c>
      <c r="Y5" s="9">
        <f>AVERAGE(N5:W5)</f>
        <v>98.63636363636364</v>
      </c>
    </row>
    <row r="6" spans="1:25" x14ac:dyDescent="0.2">
      <c r="A6" s="14" t="s">
        <v>15</v>
      </c>
      <c r="B6" s="9">
        <v>0</v>
      </c>
      <c r="C6" s="9">
        <v>0</v>
      </c>
      <c r="D6" s="9">
        <v>0</v>
      </c>
      <c r="E6" s="9">
        <v>0</v>
      </c>
      <c r="F6" s="9">
        <v>10</v>
      </c>
      <c r="G6" s="9">
        <v>0</v>
      </c>
      <c r="H6" s="9">
        <v>40</v>
      </c>
      <c r="I6" s="9">
        <v>0</v>
      </c>
      <c r="J6" s="9">
        <v>0</v>
      </c>
      <c r="K6" s="9">
        <v>0</v>
      </c>
      <c r="M6" s="14" t="s">
        <v>15</v>
      </c>
      <c r="N6" s="9">
        <f>B6/B9 * 100</f>
        <v>0</v>
      </c>
      <c r="O6" s="9">
        <f>C6/C5 * 100</f>
        <v>0</v>
      </c>
      <c r="P6" s="9">
        <f>D6/D5 * 100</f>
        <v>0</v>
      </c>
      <c r="Q6" s="9">
        <f>E6/E5 * 100</f>
        <v>0</v>
      </c>
      <c r="R6" s="9">
        <f t="shared" ref="R6:W6" si="1">F6/F5 * 100</f>
        <v>4.7619047619047619</v>
      </c>
      <c r="S6" s="9">
        <f t="shared" si="1"/>
        <v>0</v>
      </c>
      <c r="T6" s="9">
        <f t="shared" si="1"/>
        <v>13.333333333333334</v>
      </c>
      <c r="U6" s="9">
        <f t="shared" si="1"/>
        <v>0</v>
      </c>
      <c r="V6" s="9">
        <f t="shared" si="1"/>
        <v>0</v>
      </c>
      <c r="W6" s="9">
        <f t="shared" si="1"/>
        <v>0</v>
      </c>
      <c r="Y6" s="9">
        <f t="shared" ref="Y6:Y20" si="2">AVERAGE(N6:W6)</f>
        <v>1.8095238095238095</v>
      </c>
    </row>
    <row r="7" spans="1:25" x14ac:dyDescent="0.2">
      <c r="A7" s="14" t="s">
        <v>16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M7" s="14" t="s">
        <v>16</v>
      </c>
      <c r="N7" s="9">
        <f>B7/B9* 100</f>
        <v>0</v>
      </c>
      <c r="O7" s="9">
        <f>C7 / C5 * 100</f>
        <v>0</v>
      </c>
      <c r="P7" s="9">
        <f>D7 / D5 * 100</f>
        <v>0</v>
      </c>
      <c r="Q7" s="9">
        <f>E7 / E5 * 100</f>
        <v>0</v>
      </c>
      <c r="R7" s="9">
        <f t="shared" ref="R7:W7" si="3">F7 / F5 * 100</f>
        <v>0</v>
      </c>
      <c r="S7" s="9">
        <f t="shared" si="3"/>
        <v>0</v>
      </c>
      <c r="T7" s="9">
        <f t="shared" si="3"/>
        <v>0</v>
      </c>
      <c r="U7" s="9">
        <f t="shared" si="3"/>
        <v>0</v>
      </c>
      <c r="V7" s="9">
        <f t="shared" si="3"/>
        <v>0</v>
      </c>
      <c r="W7" s="9">
        <f t="shared" si="3"/>
        <v>0</v>
      </c>
      <c r="Y7" s="9">
        <f t="shared" si="2"/>
        <v>0</v>
      </c>
    </row>
    <row r="8" spans="1:25" x14ac:dyDescent="0.2">
      <c r="A8" s="14" t="s">
        <v>17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M8" s="14" t="s">
        <v>17</v>
      </c>
      <c r="N8" s="9">
        <f>B8/B9 * 100</f>
        <v>0</v>
      </c>
      <c r="O8" s="9">
        <f>C8/C5 * 100</f>
        <v>0</v>
      </c>
      <c r="P8" s="9">
        <f>D8/D5 * 100</f>
        <v>0</v>
      </c>
      <c r="Q8" s="9">
        <f>E8/E5 * 100</f>
        <v>0</v>
      </c>
      <c r="R8" s="9">
        <f t="shared" ref="R8:W8" si="4">F8/F5 * 100</f>
        <v>0</v>
      </c>
      <c r="S8" s="9">
        <f t="shared" si="4"/>
        <v>0</v>
      </c>
      <c r="T8" s="9">
        <f t="shared" si="4"/>
        <v>0</v>
      </c>
      <c r="U8" s="9">
        <f t="shared" si="4"/>
        <v>0</v>
      </c>
      <c r="V8" s="9">
        <f t="shared" si="4"/>
        <v>0</v>
      </c>
      <c r="W8" s="9">
        <f t="shared" si="4"/>
        <v>0</v>
      </c>
      <c r="Y8" s="9">
        <f t="shared" si="2"/>
        <v>0</v>
      </c>
    </row>
    <row r="9" spans="1:25" x14ac:dyDescent="0.2">
      <c r="A9" s="14" t="s">
        <v>18</v>
      </c>
      <c r="B9" s="9">
        <v>220</v>
      </c>
      <c r="C9" s="9">
        <v>380</v>
      </c>
      <c r="D9" s="9">
        <v>140</v>
      </c>
      <c r="E9" s="9">
        <v>100</v>
      </c>
      <c r="F9" s="9">
        <v>20</v>
      </c>
      <c r="G9" s="9">
        <v>60</v>
      </c>
      <c r="H9" s="9">
        <v>90</v>
      </c>
      <c r="I9" s="9">
        <v>160</v>
      </c>
      <c r="J9" s="9">
        <v>60</v>
      </c>
      <c r="K9" s="9">
        <v>50</v>
      </c>
      <c r="M9" s="14" t="s">
        <v>18</v>
      </c>
      <c r="N9" s="9">
        <f>B9/B9 * 100</f>
        <v>100</v>
      </c>
      <c r="O9" s="9">
        <f>C9/C5 * 100</f>
        <v>77.551020408163268</v>
      </c>
      <c r="P9" s="9">
        <f>D9/D5 * 100</f>
        <v>77.777777777777786</v>
      </c>
      <c r="Q9" s="9">
        <f>E9/E5 * 100</f>
        <v>90.909090909090907</v>
      </c>
      <c r="R9" s="9">
        <f t="shared" ref="R9:W9" si="5">F9/F5 * 100</f>
        <v>9.5238095238095237</v>
      </c>
      <c r="S9" s="9">
        <f t="shared" si="5"/>
        <v>22.222222222222221</v>
      </c>
      <c r="T9" s="9">
        <f t="shared" si="5"/>
        <v>30</v>
      </c>
      <c r="U9" s="9">
        <f t="shared" si="5"/>
        <v>16</v>
      </c>
      <c r="V9" s="9">
        <f t="shared" si="5"/>
        <v>27.27272727272727</v>
      </c>
      <c r="W9" s="9">
        <f t="shared" si="5"/>
        <v>13.888888888888889</v>
      </c>
      <c r="Y9" s="9">
        <f t="shared" si="2"/>
        <v>46.514553700267989</v>
      </c>
    </row>
    <row r="10" spans="1:25" x14ac:dyDescent="0.2">
      <c r="A10" s="14" t="s">
        <v>19</v>
      </c>
      <c r="B10" s="9">
        <v>50</v>
      </c>
      <c r="C10" s="9">
        <v>70</v>
      </c>
      <c r="D10" s="9">
        <v>30</v>
      </c>
      <c r="E10" s="9">
        <v>30</v>
      </c>
      <c r="F10" s="9">
        <v>0</v>
      </c>
      <c r="G10" s="9">
        <v>10</v>
      </c>
      <c r="H10" s="9">
        <v>15</v>
      </c>
      <c r="I10" s="9">
        <v>40</v>
      </c>
      <c r="J10" s="9">
        <v>0</v>
      </c>
      <c r="K10" s="9">
        <v>30</v>
      </c>
      <c r="M10" s="14" t="s">
        <v>19</v>
      </c>
      <c r="N10" s="9">
        <f>B10/B9 * 100</f>
        <v>22.727272727272727</v>
      </c>
      <c r="O10" s="9">
        <f>C10/C5 * 100</f>
        <v>14.285714285714285</v>
      </c>
      <c r="P10" s="9">
        <f>D10/D5 * 100</f>
        <v>16.666666666666664</v>
      </c>
      <c r="Q10" s="9">
        <f>E10/E5 * 100</f>
        <v>27.27272727272727</v>
      </c>
      <c r="R10" s="9">
        <f t="shared" ref="R10:W10" si="6">F10/F5 * 100</f>
        <v>0</v>
      </c>
      <c r="S10" s="9">
        <f t="shared" si="6"/>
        <v>3.7037037037037033</v>
      </c>
      <c r="T10" s="9">
        <f t="shared" si="6"/>
        <v>5</v>
      </c>
      <c r="U10" s="9">
        <f t="shared" si="6"/>
        <v>4</v>
      </c>
      <c r="V10" s="9">
        <f t="shared" si="6"/>
        <v>0</v>
      </c>
      <c r="W10" s="9">
        <f t="shared" si="6"/>
        <v>8.3333333333333321</v>
      </c>
      <c r="Y10" s="9">
        <f t="shared" si="2"/>
        <v>10.198941798941799</v>
      </c>
    </row>
    <row r="11" spans="1:25" x14ac:dyDescent="0.2">
      <c r="A11" s="14" t="s">
        <v>20</v>
      </c>
      <c r="B11" s="9">
        <v>140</v>
      </c>
      <c r="C11" s="9">
        <v>300</v>
      </c>
      <c r="D11" s="9">
        <v>110</v>
      </c>
      <c r="E11" s="9">
        <v>80</v>
      </c>
      <c r="F11" s="9">
        <v>40</v>
      </c>
      <c r="G11" s="9">
        <v>60</v>
      </c>
      <c r="H11" s="9">
        <v>60</v>
      </c>
      <c r="I11" s="9">
        <v>130</v>
      </c>
      <c r="J11" s="9">
        <v>50</v>
      </c>
      <c r="K11" s="9">
        <v>270</v>
      </c>
      <c r="M11" s="14" t="s">
        <v>20</v>
      </c>
      <c r="N11" s="9">
        <f>B11/B9 * 100</f>
        <v>63.636363636363633</v>
      </c>
      <c r="O11" s="9">
        <f>C11/C5 * 100</f>
        <v>61.224489795918366</v>
      </c>
      <c r="P11" s="9">
        <f>D11/D5 * 100</f>
        <v>61.111111111111114</v>
      </c>
      <c r="Q11" s="9">
        <f>E11/E5 * 100</f>
        <v>72.727272727272734</v>
      </c>
      <c r="R11" s="9">
        <f t="shared" ref="R11:W11" si="7">F11/F5 * 100</f>
        <v>19.047619047619047</v>
      </c>
      <c r="S11" s="9">
        <f t="shared" si="7"/>
        <v>22.222222222222221</v>
      </c>
      <c r="T11" s="9">
        <f t="shared" si="7"/>
        <v>20</v>
      </c>
      <c r="U11" s="9">
        <f t="shared" si="7"/>
        <v>13</v>
      </c>
      <c r="V11" s="9">
        <f t="shared" si="7"/>
        <v>22.727272727272727</v>
      </c>
      <c r="W11" s="9">
        <f t="shared" si="7"/>
        <v>75</v>
      </c>
      <c r="Y11" s="9">
        <f t="shared" si="2"/>
        <v>43.069635126777982</v>
      </c>
    </row>
    <row r="12" spans="1:25" x14ac:dyDescent="0.2">
      <c r="A12" s="14" t="s">
        <v>21</v>
      </c>
      <c r="B12" s="9">
        <v>1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5</v>
      </c>
      <c r="I12" s="9">
        <v>10</v>
      </c>
      <c r="J12" s="9">
        <v>0</v>
      </c>
      <c r="K12" s="9">
        <v>0</v>
      </c>
      <c r="M12" s="14" t="s">
        <v>21</v>
      </c>
      <c r="N12" s="9">
        <f>B12/B9 * 100</f>
        <v>4.5454545454545459</v>
      </c>
      <c r="O12" s="9">
        <f>C12/C5 * 100</f>
        <v>0</v>
      </c>
      <c r="P12" s="9">
        <f>D12/D5 * 100</f>
        <v>0</v>
      </c>
      <c r="Q12" s="9">
        <f>E12/E5 * 100</f>
        <v>0</v>
      </c>
      <c r="R12" s="9">
        <f t="shared" ref="R12:W12" si="8">F12/F5 * 100</f>
        <v>0</v>
      </c>
      <c r="S12" s="9">
        <f t="shared" si="8"/>
        <v>0</v>
      </c>
      <c r="T12" s="9">
        <f t="shared" si="8"/>
        <v>1.6666666666666667</v>
      </c>
      <c r="U12" s="9">
        <f t="shared" si="8"/>
        <v>1</v>
      </c>
      <c r="V12" s="9">
        <f t="shared" si="8"/>
        <v>0</v>
      </c>
      <c r="W12" s="9">
        <f t="shared" si="8"/>
        <v>0</v>
      </c>
      <c r="Y12" s="9">
        <f t="shared" si="2"/>
        <v>0.7212121212121213</v>
      </c>
    </row>
    <row r="13" spans="1:25" x14ac:dyDescent="0.2">
      <c r="A13" s="14" t="s">
        <v>22</v>
      </c>
      <c r="B13" s="9">
        <v>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M13" s="14" t="s">
        <v>22</v>
      </c>
      <c r="N13" s="9">
        <f>B13/B9 * 100</f>
        <v>0</v>
      </c>
      <c r="O13" s="9">
        <f>C13/C5 * 100</f>
        <v>0</v>
      </c>
      <c r="P13" s="9">
        <f>D13/D5 * 100</f>
        <v>0</v>
      </c>
      <c r="Q13" s="9">
        <f>E13/E5 * 100</f>
        <v>0</v>
      </c>
      <c r="R13" s="9">
        <f t="shared" ref="R13:W13" si="9">F13/F5 * 100</f>
        <v>0</v>
      </c>
      <c r="S13" s="9">
        <f t="shared" si="9"/>
        <v>0</v>
      </c>
      <c r="T13" s="9">
        <f t="shared" si="9"/>
        <v>0</v>
      </c>
      <c r="U13" s="9">
        <f t="shared" si="9"/>
        <v>0</v>
      </c>
      <c r="V13" s="9">
        <f t="shared" si="9"/>
        <v>0</v>
      </c>
      <c r="W13" s="9">
        <f t="shared" si="9"/>
        <v>0</v>
      </c>
      <c r="Y13" s="9">
        <f t="shared" si="2"/>
        <v>0</v>
      </c>
    </row>
    <row r="14" spans="1:25" x14ac:dyDescent="0.2">
      <c r="A14" s="14" t="s">
        <v>23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M14" s="14" t="s">
        <v>23</v>
      </c>
      <c r="N14" s="9">
        <f>B14/B9 * 100</f>
        <v>0</v>
      </c>
      <c r="O14" s="9">
        <f>C14/C5 * 100</f>
        <v>0</v>
      </c>
      <c r="P14" s="9">
        <f>D14/D5 * 100</f>
        <v>0</v>
      </c>
      <c r="Q14" s="9">
        <f>E14/E5 * 100</f>
        <v>0</v>
      </c>
      <c r="R14" s="9">
        <f t="shared" ref="R14:W14" si="10">F14/F5 * 100</f>
        <v>0</v>
      </c>
      <c r="S14" s="9">
        <f t="shared" si="10"/>
        <v>0</v>
      </c>
      <c r="T14" s="9">
        <f t="shared" si="10"/>
        <v>0</v>
      </c>
      <c r="U14" s="9">
        <f t="shared" si="10"/>
        <v>0</v>
      </c>
      <c r="V14" s="9">
        <f t="shared" si="10"/>
        <v>0</v>
      </c>
      <c r="W14" s="9">
        <f t="shared" si="10"/>
        <v>0</v>
      </c>
      <c r="Y14" s="9">
        <f t="shared" si="2"/>
        <v>0</v>
      </c>
    </row>
    <row r="15" spans="1:25" x14ac:dyDescent="0.2">
      <c r="A15" s="14" t="s">
        <v>24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20</v>
      </c>
      <c r="K15" s="9">
        <v>10</v>
      </c>
      <c r="M15" s="14" t="s">
        <v>24</v>
      </c>
      <c r="N15" s="9">
        <f>B15/B9 * 100</f>
        <v>0</v>
      </c>
      <c r="O15" s="9">
        <f>C15/C5 * 100</f>
        <v>0</v>
      </c>
      <c r="P15" s="9">
        <f>D15/D5 * 100</f>
        <v>0</v>
      </c>
      <c r="Q15" s="9">
        <f>E15/E5 * 100</f>
        <v>0</v>
      </c>
      <c r="R15" s="9">
        <f t="shared" ref="R15:W15" si="11">F15/F5 * 100</f>
        <v>0</v>
      </c>
      <c r="S15" s="9">
        <f t="shared" si="11"/>
        <v>0</v>
      </c>
      <c r="T15" s="9">
        <f t="shared" si="11"/>
        <v>0</v>
      </c>
      <c r="U15" s="9">
        <f t="shared" si="11"/>
        <v>0</v>
      </c>
      <c r="V15" s="9">
        <f t="shared" si="11"/>
        <v>9.0909090909090917</v>
      </c>
      <c r="W15" s="9">
        <f t="shared" si="11"/>
        <v>2.7777777777777777</v>
      </c>
      <c r="Y15" s="9">
        <f t="shared" si="2"/>
        <v>1.1868686868686869</v>
      </c>
    </row>
    <row r="16" spans="1:25" x14ac:dyDescent="0.2">
      <c r="A16" s="14" t="s">
        <v>25</v>
      </c>
      <c r="B16" s="9">
        <v>10</v>
      </c>
      <c r="C16" s="9">
        <v>20</v>
      </c>
      <c r="D16" s="9">
        <v>10</v>
      </c>
      <c r="E16" s="9">
        <v>5</v>
      </c>
      <c r="F16" s="9">
        <v>0</v>
      </c>
      <c r="G16" s="9">
        <v>5</v>
      </c>
      <c r="H16" s="9">
        <v>20</v>
      </c>
      <c r="I16" s="9">
        <v>20</v>
      </c>
      <c r="J16" s="9">
        <v>0</v>
      </c>
      <c r="K16" s="9">
        <v>40</v>
      </c>
      <c r="M16" s="14" t="s">
        <v>25</v>
      </c>
      <c r="N16" s="9">
        <f>B16/B9 * 100</f>
        <v>4.5454545454545459</v>
      </c>
      <c r="O16" s="9">
        <f>C16/C9 * 100</f>
        <v>5.2631578947368416</v>
      </c>
      <c r="P16" s="9">
        <f>D16/D9 * 100</f>
        <v>7.1428571428571423</v>
      </c>
      <c r="Q16" s="9">
        <f>E16/E9 * 100</f>
        <v>5</v>
      </c>
      <c r="R16" s="9">
        <f t="shared" ref="R16:W16" si="12">F16/F9 * 100</f>
        <v>0</v>
      </c>
      <c r="S16" s="9">
        <f t="shared" si="12"/>
        <v>8.3333333333333321</v>
      </c>
      <c r="T16" s="9">
        <f t="shared" si="12"/>
        <v>22.222222222222221</v>
      </c>
      <c r="U16" s="9">
        <f t="shared" si="12"/>
        <v>12.5</v>
      </c>
      <c r="V16" s="9">
        <f t="shared" si="12"/>
        <v>0</v>
      </c>
      <c r="W16" s="9">
        <f t="shared" si="12"/>
        <v>80</v>
      </c>
      <c r="Y16" s="9">
        <f t="shared" si="2"/>
        <v>14.500702513860409</v>
      </c>
    </row>
    <row r="17" spans="1:25" x14ac:dyDescent="0.2">
      <c r="A17" s="14" t="s">
        <v>26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M17" s="14" t="s">
        <v>26</v>
      </c>
      <c r="N17" s="9">
        <f>B17/B9 * 100</f>
        <v>0</v>
      </c>
      <c r="O17" s="9">
        <f>C17/C5 * 100</f>
        <v>0</v>
      </c>
      <c r="P17" s="9">
        <f>D17/D5 * 100</f>
        <v>0</v>
      </c>
      <c r="Q17" s="9">
        <f>E17/E5 * 100</f>
        <v>0</v>
      </c>
      <c r="R17" s="9">
        <f t="shared" ref="R17:W17" si="13">F17/F5 * 100</f>
        <v>0</v>
      </c>
      <c r="S17" s="9">
        <f t="shared" si="13"/>
        <v>0</v>
      </c>
      <c r="T17" s="9">
        <f t="shared" si="13"/>
        <v>0</v>
      </c>
      <c r="U17" s="9">
        <f t="shared" si="13"/>
        <v>0</v>
      </c>
      <c r="V17" s="9">
        <f t="shared" si="13"/>
        <v>0</v>
      </c>
      <c r="W17" s="9">
        <f t="shared" si="13"/>
        <v>0</v>
      </c>
      <c r="Y17" s="9">
        <f t="shared" si="2"/>
        <v>0</v>
      </c>
    </row>
    <row r="18" spans="1:25" x14ac:dyDescent="0.2">
      <c r="A18" s="14" t="s">
        <v>27</v>
      </c>
      <c r="B18" s="9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M18" s="14" t="s">
        <v>27</v>
      </c>
      <c r="N18" s="9">
        <f>B18/B9 * 100</f>
        <v>0</v>
      </c>
      <c r="O18" s="9">
        <f>C18/C5 * 100</f>
        <v>0</v>
      </c>
      <c r="P18" s="9">
        <f>D18/D5 * 100</f>
        <v>0</v>
      </c>
      <c r="Q18" s="9">
        <f>E18/E5 * 100</f>
        <v>0</v>
      </c>
      <c r="R18" s="9">
        <f t="shared" ref="R18:W18" si="14">F18/F5 * 100</f>
        <v>0</v>
      </c>
      <c r="S18" s="9">
        <f t="shared" si="14"/>
        <v>0</v>
      </c>
      <c r="T18" s="9">
        <f t="shared" si="14"/>
        <v>0</v>
      </c>
      <c r="U18" s="9">
        <f t="shared" si="14"/>
        <v>0</v>
      </c>
      <c r="V18" s="9">
        <f t="shared" si="14"/>
        <v>0</v>
      </c>
      <c r="W18" s="9">
        <f t="shared" si="14"/>
        <v>0</v>
      </c>
      <c r="Y18" s="9">
        <f t="shared" si="2"/>
        <v>0</v>
      </c>
    </row>
    <row r="19" spans="1:25" x14ac:dyDescent="0.2">
      <c r="A19" s="14" t="s">
        <v>28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M19" s="14" t="s">
        <v>28</v>
      </c>
      <c r="N19" s="9">
        <f>B19 / B9 * 100</f>
        <v>0</v>
      </c>
      <c r="O19" s="9">
        <f>C19/C5 * 100</f>
        <v>0</v>
      </c>
      <c r="P19" s="9">
        <f>D19/D5 * 100</f>
        <v>0</v>
      </c>
      <c r="Q19" s="9">
        <f>E19/E5 * 100</f>
        <v>0</v>
      </c>
      <c r="R19" s="9">
        <f t="shared" ref="R19:W19" si="15">F19/F5 * 100</f>
        <v>0</v>
      </c>
      <c r="S19" s="9">
        <f t="shared" si="15"/>
        <v>0</v>
      </c>
      <c r="T19" s="9">
        <f t="shared" si="15"/>
        <v>0</v>
      </c>
      <c r="U19" s="9">
        <f t="shared" si="15"/>
        <v>0</v>
      </c>
      <c r="V19" s="9">
        <f t="shared" si="15"/>
        <v>0</v>
      </c>
      <c r="W19" s="9">
        <f t="shared" si="15"/>
        <v>0</v>
      </c>
      <c r="Y19" s="9">
        <f t="shared" si="2"/>
        <v>0</v>
      </c>
    </row>
    <row r="20" spans="1:25" x14ac:dyDescent="0.2">
      <c r="A20" s="14" t="s">
        <v>29</v>
      </c>
      <c r="B20" s="9">
        <v>30</v>
      </c>
      <c r="C20" s="9">
        <v>20</v>
      </c>
      <c r="D20" s="9">
        <v>5</v>
      </c>
      <c r="E20" s="9">
        <v>0</v>
      </c>
      <c r="F20" s="9">
        <v>0</v>
      </c>
      <c r="G20" s="9">
        <v>0</v>
      </c>
      <c r="H20" s="9">
        <v>10</v>
      </c>
      <c r="I20" s="9">
        <v>15</v>
      </c>
      <c r="J20" s="9">
        <v>10</v>
      </c>
      <c r="K20" s="9">
        <v>50</v>
      </c>
      <c r="M20" s="14" t="s">
        <v>29</v>
      </c>
      <c r="N20" s="9">
        <f>B20/B9 * 100</f>
        <v>13.636363636363635</v>
      </c>
      <c r="O20" s="9">
        <f t="shared" ref="O20:Q20" si="16">C20/C9 * 100</f>
        <v>5.2631578947368416</v>
      </c>
      <c r="P20" s="9">
        <f t="shared" si="16"/>
        <v>3.5714285714285712</v>
      </c>
      <c r="Q20" s="9">
        <f t="shared" si="16"/>
        <v>0</v>
      </c>
      <c r="R20" s="9">
        <f>F20/F5 * 100</f>
        <v>0</v>
      </c>
      <c r="S20" s="9">
        <f t="shared" ref="S20:W20" si="17">G20/G5 * 100</f>
        <v>0</v>
      </c>
      <c r="T20" s="9">
        <f t="shared" si="17"/>
        <v>3.3333333333333335</v>
      </c>
      <c r="U20" s="9">
        <f t="shared" si="17"/>
        <v>1.5</v>
      </c>
      <c r="V20" s="9">
        <f t="shared" si="17"/>
        <v>4.5454545454545459</v>
      </c>
      <c r="W20" s="9">
        <f t="shared" si="17"/>
        <v>13.888888888888889</v>
      </c>
      <c r="Y20" s="9">
        <f t="shared" si="2"/>
        <v>4.573862687020581</v>
      </c>
    </row>
    <row r="21" spans="1:25" x14ac:dyDescent="0.2">
      <c r="N21" s="9"/>
      <c r="O21" s="9"/>
      <c r="P21" s="9"/>
      <c r="Q21" s="9"/>
      <c r="R21" s="9"/>
      <c r="S21" s="9"/>
      <c r="T21" s="9"/>
      <c r="U21" s="9"/>
      <c r="V21" s="9"/>
      <c r="W21" s="9"/>
      <c r="X21" t="s">
        <v>44</v>
      </c>
      <c r="Y21">
        <f>KURT(Y5:Y20)</f>
        <v>6.2325525476057111</v>
      </c>
    </row>
    <row r="26" spans="1:25" x14ac:dyDescent="0.2">
      <c r="A26" s="6" t="s">
        <v>75</v>
      </c>
    </row>
    <row r="27" spans="1:25" x14ac:dyDescent="0.2">
      <c r="A27" s="4" t="s">
        <v>1</v>
      </c>
      <c r="M27" s="4" t="s">
        <v>2</v>
      </c>
    </row>
    <row r="29" spans="1:25" x14ac:dyDescent="0.2">
      <c r="B29" t="s">
        <v>3</v>
      </c>
      <c r="C29" t="s">
        <v>4</v>
      </c>
      <c r="D29" t="s">
        <v>5</v>
      </c>
      <c r="E29" t="s">
        <v>6</v>
      </c>
      <c r="F29" t="s">
        <v>7</v>
      </c>
      <c r="G29" t="s">
        <v>8</v>
      </c>
      <c r="H29" t="s">
        <v>9</v>
      </c>
      <c r="N29" t="s">
        <v>3</v>
      </c>
      <c r="O29" t="s">
        <v>4</v>
      </c>
      <c r="P29" t="s">
        <v>5</v>
      </c>
      <c r="Q29" t="s">
        <v>6</v>
      </c>
      <c r="R29" t="s">
        <v>7</v>
      </c>
      <c r="S29" t="s">
        <v>8</v>
      </c>
      <c r="T29" t="s">
        <v>9</v>
      </c>
      <c r="Y29" t="s">
        <v>13</v>
      </c>
    </row>
    <row r="30" spans="1:25" x14ac:dyDescent="0.2">
      <c r="A30" s="21" t="s">
        <v>76</v>
      </c>
      <c r="B30" s="9">
        <v>0</v>
      </c>
      <c r="C30" s="9">
        <v>5</v>
      </c>
      <c r="D30" s="9">
        <v>0</v>
      </c>
      <c r="E30" s="9">
        <v>5</v>
      </c>
      <c r="F30" s="9">
        <v>5</v>
      </c>
      <c r="G30" s="9">
        <v>5</v>
      </c>
      <c r="H30" s="9">
        <v>0</v>
      </c>
      <c r="M30" s="21" t="s">
        <v>76</v>
      </c>
      <c r="N30" s="9">
        <f t="shared" ref="N30:T30" si="18">B30/B36 * 100</f>
        <v>0</v>
      </c>
      <c r="O30" s="9">
        <f t="shared" si="18"/>
        <v>0.67567567567567566</v>
      </c>
      <c r="P30" s="9">
        <f t="shared" si="18"/>
        <v>0</v>
      </c>
      <c r="Q30" s="9">
        <f t="shared" si="18"/>
        <v>1.6129032258064515</v>
      </c>
      <c r="R30" s="9">
        <f t="shared" si="18"/>
        <v>1.6666666666666667</v>
      </c>
      <c r="S30" s="9">
        <f t="shared" si="18"/>
        <v>1.8181818181818181</v>
      </c>
      <c r="T30" s="9">
        <f t="shared" si="18"/>
        <v>0</v>
      </c>
      <c r="W30" s="1"/>
      <c r="Y30" s="9">
        <f>AVERAGE(N30:W30)</f>
        <v>0.82477534090437321</v>
      </c>
    </row>
    <row r="31" spans="1:25" x14ac:dyDescent="0.2">
      <c r="A31" s="21" t="s">
        <v>77</v>
      </c>
      <c r="B31" s="9">
        <v>0</v>
      </c>
      <c r="C31" s="9">
        <v>5</v>
      </c>
      <c r="D31" s="9">
        <v>5</v>
      </c>
      <c r="E31" s="9">
        <v>5</v>
      </c>
      <c r="F31" s="9">
        <v>10</v>
      </c>
      <c r="G31" s="9">
        <v>5</v>
      </c>
      <c r="H31" s="9">
        <v>5</v>
      </c>
      <c r="M31" s="21" t="s">
        <v>77</v>
      </c>
      <c r="N31" s="9">
        <f t="shared" ref="N31:T31" si="19">B31/B36 * 100</f>
        <v>0</v>
      </c>
      <c r="O31" s="9">
        <f t="shared" si="19"/>
        <v>0.67567567567567566</v>
      </c>
      <c r="P31" s="9">
        <f t="shared" si="19"/>
        <v>1.4705882352941175</v>
      </c>
      <c r="Q31" s="9">
        <f t="shared" si="19"/>
        <v>1.6129032258064515</v>
      </c>
      <c r="R31" s="9">
        <f t="shared" si="19"/>
        <v>3.3333333333333335</v>
      </c>
      <c r="S31" s="9">
        <f t="shared" si="19"/>
        <v>1.8181818181818181</v>
      </c>
      <c r="T31" s="9">
        <f t="shared" si="19"/>
        <v>2</v>
      </c>
      <c r="Y31" s="9">
        <f t="shared" ref="Y31:Y56" si="20">AVERAGE(N31:W31)</f>
        <v>1.5586688983273422</v>
      </c>
    </row>
    <row r="32" spans="1:25" x14ac:dyDescent="0.2">
      <c r="A32" s="21" t="s">
        <v>78</v>
      </c>
      <c r="B32" s="9">
        <v>0</v>
      </c>
      <c r="C32" s="9">
        <v>5</v>
      </c>
      <c r="D32" s="9">
        <v>5</v>
      </c>
      <c r="E32" s="9">
        <v>5</v>
      </c>
      <c r="F32" s="9">
        <v>0</v>
      </c>
      <c r="G32" s="9">
        <v>5</v>
      </c>
      <c r="H32" s="9">
        <v>5</v>
      </c>
      <c r="M32" s="21" t="s">
        <v>79</v>
      </c>
      <c r="N32" s="9">
        <f t="shared" ref="N32:T32" si="21">B32/B36 * 100</f>
        <v>0</v>
      </c>
      <c r="O32" s="9">
        <f t="shared" si="21"/>
        <v>0.67567567567567566</v>
      </c>
      <c r="P32" s="9">
        <f t="shared" si="21"/>
        <v>1.4705882352941175</v>
      </c>
      <c r="Q32" s="9">
        <f t="shared" si="21"/>
        <v>1.6129032258064515</v>
      </c>
      <c r="R32" s="9">
        <f t="shared" si="21"/>
        <v>0</v>
      </c>
      <c r="S32" s="9">
        <f t="shared" si="21"/>
        <v>1.8181818181818181</v>
      </c>
      <c r="T32" s="9">
        <f t="shared" si="21"/>
        <v>2</v>
      </c>
      <c r="Y32" s="9">
        <f t="shared" si="20"/>
        <v>1.0824784221368662</v>
      </c>
    </row>
    <row r="33" spans="1:25" x14ac:dyDescent="0.2">
      <c r="A33" s="21" t="s">
        <v>80</v>
      </c>
      <c r="B33" s="9">
        <v>0</v>
      </c>
      <c r="C33" s="9">
        <v>20</v>
      </c>
      <c r="D33" s="9">
        <v>15</v>
      </c>
      <c r="E33" s="9">
        <v>15</v>
      </c>
      <c r="F33" s="9">
        <v>10</v>
      </c>
      <c r="G33" s="9">
        <v>10</v>
      </c>
      <c r="H33" s="9">
        <v>10</v>
      </c>
      <c r="M33" s="21" t="s">
        <v>80</v>
      </c>
      <c r="N33" s="9">
        <f t="shared" ref="N33:T33" si="22">B33/B36 * 100</f>
        <v>0</v>
      </c>
      <c r="O33" s="9">
        <f t="shared" si="22"/>
        <v>2.7027027027027026</v>
      </c>
      <c r="P33" s="9">
        <f t="shared" si="22"/>
        <v>4.4117647058823533</v>
      </c>
      <c r="Q33" s="9">
        <f t="shared" si="22"/>
        <v>4.838709677419355</v>
      </c>
      <c r="R33" s="9">
        <f t="shared" si="22"/>
        <v>3.3333333333333335</v>
      </c>
      <c r="S33" s="9">
        <f t="shared" si="22"/>
        <v>3.6363636363636362</v>
      </c>
      <c r="T33" s="9">
        <f t="shared" si="22"/>
        <v>4</v>
      </c>
      <c r="Y33" s="9">
        <f t="shared" si="20"/>
        <v>3.2746962936716257</v>
      </c>
    </row>
    <row r="34" spans="1:25" x14ac:dyDescent="0.2">
      <c r="A34" s="21" t="s">
        <v>59</v>
      </c>
      <c r="B34" s="9">
        <v>0</v>
      </c>
      <c r="C34" s="9">
        <v>5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M34" s="21" t="s">
        <v>59</v>
      </c>
      <c r="N34" s="9">
        <f t="shared" ref="N34:T34" si="23">B34/B36 * 100</f>
        <v>0</v>
      </c>
      <c r="O34" s="9">
        <f t="shared" si="23"/>
        <v>0.67567567567567566</v>
      </c>
      <c r="P34" s="9">
        <f t="shared" si="23"/>
        <v>0</v>
      </c>
      <c r="Q34" s="9">
        <f t="shared" si="23"/>
        <v>0</v>
      </c>
      <c r="R34" s="9">
        <f t="shared" si="23"/>
        <v>0</v>
      </c>
      <c r="S34" s="9">
        <f t="shared" si="23"/>
        <v>0</v>
      </c>
      <c r="T34" s="9">
        <f t="shared" si="23"/>
        <v>0</v>
      </c>
      <c r="Y34" s="9">
        <f t="shared" si="20"/>
        <v>9.6525096525096526E-2</v>
      </c>
    </row>
    <row r="35" spans="1:25" x14ac:dyDescent="0.2">
      <c r="A35" s="21" t="s">
        <v>81</v>
      </c>
      <c r="B35" s="9">
        <v>0</v>
      </c>
      <c r="C35" s="9">
        <v>5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M35" s="21" t="s">
        <v>81</v>
      </c>
      <c r="N35" s="9">
        <f t="shared" ref="N35:T35" si="24">B35/B36 * 100</f>
        <v>0</v>
      </c>
      <c r="O35" s="9">
        <f t="shared" si="24"/>
        <v>0.67567567567567566</v>
      </c>
      <c r="P35" s="9">
        <f t="shared" si="24"/>
        <v>0</v>
      </c>
      <c r="Q35" s="9">
        <f t="shared" si="24"/>
        <v>0</v>
      </c>
      <c r="R35" s="9">
        <f t="shared" si="24"/>
        <v>0</v>
      </c>
      <c r="S35" s="9">
        <f t="shared" si="24"/>
        <v>0</v>
      </c>
      <c r="T35" s="9">
        <f t="shared" si="24"/>
        <v>0</v>
      </c>
      <c r="Y35" s="9">
        <f t="shared" si="20"/>
        <v>9.6525096525096526E-2</v>
      </c>
    </row>
    <row r="36" spans="1:25" x14ac:dyDescent="0.2">
      <c r="A36" s="21" t="s">
        <v>82</v>
      </c>
      <c r="B36" s="9">
        <v>70</v>
      </c>
      <c r="C36" s="9">
        <v>740</v>
      </c>
      <c r="D36" s="9">
        <v>340</v>
      </c>
      <c r="E36" s="9">
        <v>310</v>
      </c>
      <c r="F36" s="9">
        <v>300</v>
      </c>
      <c r="G36" s="9">
        <v>275</v>
      </c>
      <c r="H36" s="9">
        <v>250</v>
      </c>
      <c r="M36" s="21" t="s">
        <v>82</v>
      </c>
      <c r="N36" s="9">
        <f t="shared" ref="N36:T36" si="25">B36/B36 * 100</f>
        <v>100</v>
      </c>
      <c r="O36" s="9">
        <f t="shared" si="25"/>
        <v>100</v>
      </c>
      <c r="P36" s="9">
        <f t="shared" si="25"/>
        <v>100</v>
      </c>
      <c r="Q36" s="9">
        <f t="shared" si="25"/>
        <v>100</v>
      </c>
      <c r="R36" s="9">
        <f t="shared" si="25"/>
        <v>100</v>
      </c>
      <c r="S36" s="9">
        <f t="shared" si="25"/>
        <v>100</v>
      </c>
      <c r="T36" s="9">
        <f t="shared" si="25"/>
        <v>100</v>
      </c>
      <c r="Y36" s="9">
        <f t="shared" si="20"/>
        <v>100</v>
      </c>
    </row>
    <row r="37" spans="1:25" x14ac:dyDescent="0.2">
      <c r="A37" s="22" t="s">
        <v>83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M37" s="22" t="s">
        <v>83</v>
      </c>
      <c r="N37" s="9">
        <f t="shared" ref="N37:T37" si="26">B37/B36 * 100</f>
        <v>0</v>
      </c>
      <c r="O37" s="9">
        <f t="shared" si="26"/>
        <v>0</v>
      </c>
      <c r="P37" s="9">
        <f t="shared" si="26"/>
        <v>0</v>
      </c>
      <c r="Q37" s="9">
        <f t="shared" si="26"/>
        <v>0</v>
      </c>
      <c r="R37" s="9">
        <f t="shared" si="26"/>
        <v>0</v>
      </c>
      <c r="S37" s="9">
        <f t="shared" si="26"/>
        <v>0</v>
      </c>
      <c r="T37" s="9">
        <f t="shared" si="26"/>
        <v>0</v>
      </c>
      <c r="W37" s="1"/>
      <c r="Y37" s="9">
        <f t="shared" si="20"/>
        <v>0</v>
      </c>
    </row>
    <row r="38" spans="1:25" x14ac:dyDescent="0.2">
      <c r="A38" s="22" t="s">
        <v>84</v>
      </c>
      <c r="B38" s="9">
        <v>10</v>
      </c>
      <c r="C38" s="9">
        <v>305</v>
      </c>
      <c r="D38" s="9">
        <v>70</v>
      </c>
      <c r="E38" s="9">
        <v>85</v>
      </c>
      <c r="F38" s="9">
        <v>150</v>
      </c>
      <c r="G38" s="9">
        <v>90</v>
      </c>
      <c r="H38" s="9">
        <v>55</v>
      </c>
      <c r="M38" s="22" t="s">
        <v>84</v>
      </c>
      <c r="N38" s="9">
        <f t="shared" ref="N38:T38" si="27">B38/B36 * 100</f>
        <v>14.285714285714285</v>
      </c>
      <c r="O38" s="9">
        <f t="shared" si="27"/>
        <v>41.216216216216218</v>
      </c>
      <c r="P38" s="9">
        <f t="shared" si="27"/>
        <v>20.588235294117645</v>
      </c>
      <c r="Q38" s="9">
        <f t="shared" si="27"/>
        <v>27.419354838709676</v>
      </c>
      <c r="R38" s="9">
        <f t="shared" si="27"/>
        <v>50</v>
      </c>
      <c r="S38" s="9">
        <f t="shared" si="27"/>
        <v>32.727272727272727</v>
      </c>
      <c r="T38" s="9">
        <f t="shared" si="27"/>
        <v>22</v>
      </c>
      <c r="W38" s="1"/>
      <c r="Y38" s="9">
        <f t="shared" si="20"/>
        <v>29.748113337432937</v>
      </c>
    </row>
    <row r="39" spans="1:25" x14ac:dyDescent="0.2">
      <c r="A39" s="22" t="s">
        <v>85</v>
      </c>
      <c r="B39" s="9">
        <v>0</v>
      </c>
      <c r="C39" s="9">
        <v>30</v>
      </c>
      <c r="D39" s="9">
        <v>0</v>
      </c>
      <c r="E39" s="9">
        <v>0</v>
      </c>
      <c r="F39" s="9">
        <v>10</v>
      </c>
      <c r="G39" s="9">
        <v>5</v>
      </c>
      <c r="H39" s="9">
        <v>0</v>
      </c>
      <c r="M39" s="22" t="s">
        <v>85</v>
      </c>
      <c r="N39" s="9">
        <f t="shared" ref="N39:T39" si="28">B39/B36 * 100</f>
        <v>0</v>
      </c>
      <c r="O39" s="9">
        <f t="shared" si="28"/>
        <v>4.0540540540540544</v>
      </c>
      <c r="P39" s="9">
        <f t="shared" si="28"/>
        <v>0</v>
      </c>
      <c r="Q39" s="9">
        <f t="shared" si="28"/>
        <v>0</v>
      </c>
      <c r="R39" s="9">
        <f t="shared" si="28"/>
        <v>3.3333333333333335</v>
      </c>
      <c r="S39" s="9">
        <f t="shared" si="28"/>
        <v>1.8181818181818181</v>
      </c>
      <c r="T39" s="9">
        <f t="shared" si="28"/>
        <v>0</v>
      </c>
      <c r="Y39" s="9">
        <f t="shared" si="20"/>
        <v>1.3150813150813152</v>
      </c>
    </row>
    <row r="40" spans="1:25" x14ac:dyDescent="0.2">
      <c r="A40" s="14" t="s">
        <v>86</v>
      </c>
      <c r="B40" s="9">
        <v>0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M40" s="22" t="s">
        <v>86</v>
      </c>
      <c r="N40" s="9">
        <f t="shared" ref="N40:T40" si="29">B40/B36 * 100</f>
        <v>0</v>
      </c>
      <c r="O40" s="9">
        <f t="shared" si="29"/>
        <v>0</v>
      </c>
      <c r="P40" s="9">
        <f t="shared" si="29"/>
        <v>0</v>
      </c>
      <c r="Q40" s="9">
        <f t="shared" si="29"/>
        <v>0</v>
      </c>
      <c r="R40" s="9">
        <f t="shared" si="29"/>
        <v>0</v>
      </c>
      <c r="S40" s="9">
        <f t="shared" si="29"/>
        <v>0</v>
      </c>
      <c r="T40" s="9">
        <f t="shared" si="29"/>
        <v>0</v>
      </c>
      <c r="W40" s="1"/>
      <c r="Y40" s="9">
        <f t="shared" si="20"/>
        <v>0</v>
      </c>
    </row>
    <row r="41" spans="1:25" x14ac:dyDescent="0.2">
      <c r="A41" s="14" t="s">
        <v>87</v>
      </c>
      <c r="B41" s="9">
        <v>0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M41" s="22" t="s">
        <v>87</v>
      </c>
      <c r="N41" s="9">
        <f t="shared" ref="N41:T41" si="30">B41/B36 * 100</f>
        <v>0</v>
      </c>
      <c r="O41" s="9">
        <f t="shared" si="30"/>
        <v>0</v>
      </c>
      <c r="P41" s="9">
        <f t="shared" si="30"/>
        <v>0</v>
      </c>
      <c r="Q41" s="9">
        <f t="shared" si="30"/>
        <v>0</v>
      </c>
      <c r="R41" s="9">
        <f t="shared" si="30"/>
        <v>0</v>
      </c>
      <c r="S41" s="9">
        <f t="shared" si="30"/>
        <v>0</v>
      </c>
      <c r="T41" s="9">
        <f t="shared" si="30"/>
        <v>0</v>
      </c>
      <c r="W41" s="1"/>
      <c r="Y41" s="9">
        <f t="shared" si="20"/>
        <v>0</v>
      </c>
    </row>
    <row r="42" spans="1:25" x14ac:dyDescent="0.2">
      <c r="A42" s="14" t="s">
        <v>88</v>
      </c>
      <c r="B42" s="9">
        <v>0</v>
      </c>
      <c r="C42" s="9">
        <v>110</v>
      </c>
      <c r="D42" s="9">
        <v>25</v>
      </c>
      <c r="E42" s="9">
        <v>35</v>
      </c>
      <c r="F42" s="9">
        <v>50</v>
      </c>
      <c r="G42" s="9">
        <v>45</v>
      </c>
      <c r="H42" s="9">
        <v>15</v>
      </c>
      <c r="M42" s="22" t="s">
        <v>88</v>
      </c>
      <c r="N42" s="9">
        <f t="shared" ref="N42:T42" si="31">B42 / B36 * 100</f>
        <v>0</v>
      </c>
      <c r="O42" s="9">
        <f t="shared" si="31"/>
        <v>14.864864864864865</v>
      </c>
      <c r="P42" s="9">
        <f t="shared" si="31"/>
        <v>7.3529411764705888</v>
      </c>
      <c r="Q42" s="9">
        <f t="shared" si="31"/>
        <v>11.29032258064516</v>
      </c>
      <c r="R42" s="9">
        <f t="shared" si="31"/>
        <v>16.666666666666664</v>
      </c>
      <c r="S42" s="9">
        <f t="shared" si="31"/>
        <v>16.363636363636363</v>
      </c>
      <c r="T42" s="9">
        <f t="shared" si="31"/>
        <v>6</v>
      </c>
      <c r="Y42" s="9">
        <f t="shared" si="20"/>
        <v>10.362633093183378</v>
      </c>
    </row>
    <row r="43" spans="1:25" x14ac:dyDescent="0.2">
      <c r="A43" s="14" t="s">
        <v>89</v>
      </c>
      <c r="B43" s="9">
        <v>20</v>
      </c>
      <c r="C43" s="9">
        <v>290</v>
      </c>
      <c r="D43" s="9">
        <v>85</v>
      </c>
      <c r="E43" s="9">
        <v>140</v>
      </c>
      <c r="F43" s="9">
        <v>165</v>
      </c>
      <c r="G43" s="9">
        <v>135</v>
      </c>
      <c r="H43" s="9">
        <v>90</v>
      </c>
      <c r="M43" s="22" t="s">
        <v>89</v>
      </c>
      <c r="N43" s="9">
        <f t="shared" ref="N43:T43" si="32">B43/B36 * 100</f>
        <v>28.571428571428569</v>
      </c>
      <c r="O43" s="9">
        <f t="shared" si="32"/>
        <v>39.189189189189186</v>
      </c>
      <c r="P43" s="9">
        <f t="shared" si="32"/>
        <v>25</v>
      </c>
      <c r="Q43" s="9">
        <f t="shared" si="32"/>
        <v>45.161290322580641</v>
      </c>
      <c r="R43" s="9">
        <f t="shared" si="32"/>
        <v>55.000000000000007</v>
      </c>
      <c r="S43" s="9">
        <f t="shared" si="32"/>
        <v>49.090909090909093</v>
      </c>
      <c r="T43" s="9">
        <f t="shared" si="32"/>
        <v>36</v>
      </c>
      <c r="W43" s="1"/>
      <c r="Y43" s="9">
        <f t="shared" si="20"/>
        <v>39.71611673915821</v>
      </c>
    </row>
    <row r="44" spans="1:25" x14ac:dyDescent="0.2">
      <c r="A44" s="14" t="s">
        <v>90</v>
      </c>
      <c r="B44" s="9">
        <v>0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M44" s="22" t="s">
        <v>90</v>
      </c>
      <c r="N44" s="9">
        <f t="shared" ref="N44:T44" si="33">B44/B36 * 100</f>
        <v>0</v>
      </c>
      <c r="O44" s="9">
        <f t="shared" si="33"/>
        <v>0</v>
      </c>
      <c r="P44" s="9">
        <f t="shared" si="33"/>
        <v>0</v>
      </c>
      <c r="Q44" s="9">
        <f t="shared" si="33"/>
        <v>0</v>
      </c>
      <c r="R44" s="9">
        <f t="shared" si="33"/>
        <v>0</v>
      </c>
      <c r="S44" s="9">
        <f t="shared" si="33"/>
        <v>0</v>
      </c>
      <c r="T44" s="9">
        <f t="shared" si="33"/>
        <v>0</v>
      </c>
      <c r="W44" s="1"/>
      <c r="Y44" s="9">
        <f t="shared" si="20"/>
        <v>0</v>
      </c>
    </row>
    <row r="45" spans="1:25" x14ac:dyDescent="0.2">
      <c r="A45" s="14" t="s">
        <v>91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M45" s="22" t="s">
        <v>91</v>
      </c>
      <c r="N45" s="9">
        <f t="shared" ref="N45:T45" si="34">B45/B36 * 100</f>
        <v>0</v>
      </c>
      <c r="O45" s="9">
        <f t="shared" si="34"/>
        <v>0</v>
      </c>
      <c r="P45" s="9">
        <f t="shared" si="34"/>
        <v>0</v>
      </c>
      <c r="Q45" s="9">
        <f t="shared" si="34"/>
        <v>0</v>
      </c>
      <c r="R45" s="9">
        <f t="shared" si="34"/>
        <v>0</v>
      </c>
      <c r="S45" s="9">
        <f t="shared" si="34"/>
        <v>0</v>
      </c>
      <c r="T45" s="9">
        <f t="shared" si="34"/>
        <v>0</v>
      </c>
      <c r="Y45" s="9">
        <f t="shared" si="20"/>
        <v>0</v>
      </c>
    </row>
    <row r="46" spans="1:25" x14ac:dyDescent="0.2">
      <c r="A46" s="14" t="s">
        <v>92</v>
      </c>
      <c r="B46" s="9">
        <v>0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M46" s="22" t="s">
        <v>92</v>
      </c>
      <c r="N46" s="9">
        <f t="shared" ref="N46:T46" si="35">B46/B36 * 100</f>
        <v>0</v>
      </c>
      <c r="O46" s="9">
        <f t="shared" si="35"/>
        <v>0</v>
      </c>
      <c r="P46" s="9">
        <f t="shared" si="35"/>
        <v>0</v>
      </c>
      <c r="Q46" s="9">
        <f t="shared" si="35"/>
        <v>0</v>
      </c>
      <c r="R46" s="9">
        <f t="shared" si="35"/>
        <v>0</v>
      </c>
      <c r="S46" s="9">
        <f t="shared" si="35"/>
        <v>0</v>
      </c>
      <c r="T46" s="9">
        <f t="shared" si="35"/>
        <v>0</v>
      </c>
      <c r="Y46" s="9">
        <f t="shared" si="20"/>
        <v>0</v>
      </c>
    </row>
    <row r="47" spans="1:25" x14ac:dyDescent="0.2">
      <c r="A47" s="14" t="s">
        <v>93</v>
      </c>
      <c r="B47" s="9">
        <v>0</v>
      </c>
      <c r="C47" s="9">
        <v>75</v>
      </c>
      <c r="D47" s="9">
        <v>25</v>
      </c>
      <c r="E47" s="9">
        <v>40</v>
      </c>
      <c r="F47" s="9">
        <v>40</v>
      </c>
      <c r="G47" s="9">
        <v>45</v>
      </c>
      <c r="H47" s="9">
        <v>25</v>
      </c>
      <c r="M47" s="22" t="s">
        <v>93</v>
      </c>
      <c r="N47" s="9">
        <f t="shared" ref="N47:T47" si="36">B47 /B36 * 100</f>
        <v>0</v>
      </c>
      <c r="O47" s="9">
        <f t="shared" si="36"/>
        <v>10.135135135135135</v>
      </c>
      <c r="P47" s="9">
        <f t="shared" si="36"/>
        <v>7.3529411764705888</v>
      </c>
      <c r="Q47" s="9">
        <f t="shared" si="36"/>
        <v>12.903225806451612</v>
      </c>
      <c r="R47" s="9">
        <f t="shared" si="36"/>
        <v>13.333333333333334</v>
      </c>
      <c r="S47" s="9">
        <f t="shared" si="36"/>
        <v>16.363636363636363</v>
      </c>
      <c r="T47" s="9">
        <f t="shared" si="36"/>
        <v>10</v>
      </c>
      <c r="Y47" s="9">
        <f t="shared" si="20"/>
        <v>10.012610259289575</v>
      </c>
    </row>
    <row r="48" spans="1:25" x14ac:dyDescent="0.2">
      <c r="A48" s="14" t="s">
        <v>94</v>
      </c>
      <c r="B48" s="9">
        <v>0</v>
      </c>
      <c r="C48" s="9">
        <v>0</v>
      </c>
      <c r="D48" s="9">
        <v>0</v>
      </c>
      <c r="E48" s="9">
        <v>0</v>
      </c>
      <c r="F48" s="9">
        <v>0</v>
      </c>
      <c r="G48" s="9">
        <v>5</v>
      </c>
      <c r="H48" s="9">
        <v>0</v>
      </c>
      <c r="M48" s="22" t="s">
        <v>94</v>
      </c>
      <c r="N48" s="9">
        <f t="shared" ref="N48:T48" si="37">B48/B36 * 100</f>
        <v>0</v>
      </c>
      <c r="O48" s="9">
        <f t="shared" si="37"/>
        <v>0</v>
      </c>
      <c r="P48" s="9">
        <f t="shared" si="37"/>
        <v>0</v>
      </c>
      <c r="Q48" s="9">
        <f t="shared" si="37"/>
        <v>0</v>
      </c>
      <c r="R48" s="9">
        <f t="shared" si="37"/>
        <v>0</v>
      </c>
      <c r="S48" s="9">
        <f t="shared" si="37"/>
        <v>1.8181818181818181</v>
      </c>
      <c r="T48" s="9">
        <f t="shared" si="37"/>
        <v>0</v>
      </c>
      <c r="Y48" s="9">
        <f t="shared" si="20"/>
        <v>0.25974025974025972</v>
      </c>
    </row>
    <row r="49" spans="1:25" x14ac:dyDescent="0.2">
      <c r="A49" s="14" t="s">
        <v>95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M49" s="22" t="s">
        <v>95</v>
      </c>
      <c r="N49" s="9">
        <f t="shared" ref="N49:T49" si="38">B49/B36 * 100</f>
        <v>0</v>
      </c>
      <c r="O49" s="9">
        <f t="shared" si="38"/>
        <v>0</v>
      </c>
      <c r="P49" s="9">
        <f t="shared" si="38"/>
        <v>0</v>
      </c>
      <c r="Q49" s="9">
        <f t="shared" si="38"/>
        <v>0</v>
      </c>
      <c r="R49" s="9">
        <f t="shared" si="38"/>
        <v>0</v>
      </c>
      <c r="S49" s="9">
        <f t="shared" si="38"/>
        <v>0</v>
      </c>
      <c r="T49" s="9">
        <f t="shared" si="38"/>
        <v>0</v>
      </c>
      <c r="Y49" s="9">
        <f t="shared" si="20"/>
        <v>0</v>
      </c>
    </row>
    <row r="50" spans="1:25" x14ac:dyDescent="0.2">
      <c r="A50" s="14" t="s">
        <v>96</v>
      </c>
      <c r="B50" s="9">
        <v>20</v>
      </c>
      <c r="C50" s="9">
        <v>430</v>
      </c>
      <c r="D50" s="9">
        <v>105</v>
      </c>
      <c r="E50" s="9">
        <v>220</v>
      </c>
      <c r="F50" s="9">
        <v>160</v>
      </c>
      <c r="G50" s="9">
        <v>160</v>
      </c>
      <c r="H50" s="9">
        <v>100</v>
      </c>
      <c r="M50" s="22" t="s">
        <v>96</v>
      </c>
      <c r="N50" s="9">
        <f t="shared" ref="N50:T50" si="39">B50/B36 * 100</f>
        <v>28.571428571428569</v>
      </c>
      <c r="O50" s="9">
        <f t="shared" si="39"/>
        <v>58.108108108108105</v>
      </c>
      <c r="P50" s="9">
        <f t="shared" si="39"/>
        <v>30.882352941176471</v>
      </c>
      <c r="Q50" s="9">
        <f t="shared" si="39"/>
        <v>70.967741935483872</v>
      </c>
      <c r="R50" s="9">
        <f t="shared" si="39"/>
        <v>53.333333333333336</v>
      </c>
      <c r="S50" s="9">
        <f t="shared" si="39"/>
        <v>58.18181818181818</v>
      </c>
      <c r="T50" s="9">
        <f t="shared" si="39"/>
        <v>40</v>
      </c>
      <c r="Y50" s="9">
        <f t="shared" si="20"/>
        <v>48.577826153049791</v>
      </c>
    </row>
    <row r="51" spans="1:25" x14ac:dyDescent="0.2">
      <c r="A51" s="14" t="s">
        <v>97</v>
      </c>
      <c r="B51" s="9">
        <v>0</v>
      </c>
      <c r="C51" s="9">
        <v>110</v>
      </c>
      <c r="D51" s="9">
        <v>25</v>
      </c>
      <c r="E51" s="9">
        <v>40</v>
      </c>
      <c r="F51" s="9">
        <v>35</v>
      </c>
      <c r="G51" s="9">
        <v>35</v>
      </c>
      <c r="H51" s="9">
        <v>15</v>
      </c>
      <c r="M51" s="22" t="s">
        <v>97</v>
      </c>
      <c r="N51" s="9">
        <f t="shared" ref="N51:T51" si="40">B51/B36 * 100</f>
        <v>0</v>
      </c>
      <c r="O51" s="9">
        <f t="shared" si="40"/>
        <v>14.864864864864865</v>
      </c>
      <c r="P51" s="9">
        <f t="shared" si="40"/>
        <v>7.3529411764705888</v>
      </c>
      <c r="Q51" s="9">
        <f t="shared" si="40"/>
        <v>12.903225806451612</v>
      </c>
      <c r="R51" s="9">
        <f t="shared" si="40"/>
        <v>11.666666666666666</v>
      </c>
      <c r="S51" s="9">
        <f t="shared" si="40"/>
        <v>12.727272727272727</v>
      </c>
      <c r="T51" s="9">
        <f t="shared" si="40"/>
        <v>6</v>
      </c>
      <c r="Y51" s="9">
        <f t="shared" si="20"/>
        <v>9.3592816059609216</v>
      </c>
    </row>
    <row r="52" spans="1:25" x14ac:dyDescent="0.2">
      <c r="A52" s="14" t="s">
        <v>98</v>
      </c>
      <c r="B52" s="9">
        <v>0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M52" s="22" t="s">
        <v>98</v>
      </c>
      <c r="N52" s="9">
        <f t="shared" ref="N52:T52" si="41">B52/B36 *100</f>
        <v>0</v>
      </c>
      <c r="O52" s="9">
        <f t="shared" si="41"/>
        <v>0</v>
      </c>
      <c r="P52" s="9">
        <f t="shared" si="41"/>
        <v>0</v>
      </c>
      <c r="Q52" s="9">
        <f t="shared" si="41"/>
        <v>0</v>
      </c>
      <c r="R52" s="9">
        <f t="shared" si="41"/>
        <v>0</v>
      </c>
      <c r="S52" s="9">
        <f t="shared" si="41"/>
        <v>0</v>
      </c>
      <c r="T52" s="9">
        <f t="shared" si="41"/>
        <v>0</v>
      </c>
      <c r="Y52" s="9">
        <f t="shared" si="20"/>
        <v>0</v>
      </c>
    </row>
    <row r="53" spans="1:25" x14ac:dyDescent="0.2">
      <c r="A53" s="14" t="s">
        <v>99</v>
      </c>
      <c r="B53" s="9">
        <v>0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M53" s="22" t="s">
        <v>99</v>
      </c>
      <c r="N53" s="9">
        <f t="shared" ref="N53:T53" si="42">B53/B36 * 100</f>
        <v>0</v>
      </c>
      <c r="O53" s="9">
        <f t="shared" si="42"/>
        <v>0</v>
      </c>
      <c r="P53" s="9">
        <f t="shared" si="42"/>
        <v>0</v>
      </c>
      <c r="Q53" s="9">
        <f t="shared" si="42"/>
        <v>0</v>
      </c>
      <c r="R53" s="9">
        <f t="shared" si="42"/>
        <v>0</v>
      </c>
      <c r="S53" s="9">
        <f t="shared" si="42"/>
        <v>0</v>
      </c>
      <c r="T53" s="9">
        <f t="shared" si="42"/>
        <v>0</v>
      </c>
      <c r="Y53" s="9">
        <f t="shared" si="20"/>
        <v>0</v>
      </c>
    </row>
    <row r="54" spans="1:25" x14ac:dyDescent="0.2">
      <c r="A54" s="14" t="s">
        <v>100</v>
      </c>
      <c r="B54" s="9">
        <v>0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M54" s="22" t="s">
        <v>100</v>
      </c>
      <c r="N54" s="9">
        <f t="shared" ref="N54:T54" si="43">B54/B36 * 100</f>
        <v>0</v>
      </c>
      <c r="O54" s="9">
        <f t="shared" si="43"/>
        <v>0</v>
      </c>
      <c r="P54" s="9">
        <f t="shared" si="43"/>
        <v>0</v>
      </c>
      <c r="Q54" s="9">
        <f t="shared" si="43"/>
        <v>0</v>
      </c>
      <c r="R54" s="9">
        <f t="shared" si="43"/>
        <v>0</v>
      </c>
      <c r="S54" s="9">
        <f t="shared" si="43"/>
        <v>0</v>
      </c>
      <c r="T54" s="9">
        <f t="shared" si="43"/>
        <v>0</v>
      </c>
      <c r="Y54" s="9">
        <f t="shared" si="20"/>
        <v>0</v>
      </c>
    </row>
    <row r="55" spans="1:25" x14ac:dyDescent="0.2">
      <c r="A55" s="14" t="s">
        <v>101</v>
      </c>
      <c r="B55" s="9">
        <v>0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M55" s="22" t="s">
        <v>101</v>
      </c>
      <c r="N55" s="9">
        <f t="shared" ref="N55:T55" si="44">B55/B36 * 100</f>
        <v>0</v>
      </c>
      <c r="O55" s="9">
        <f t="shared" si="44"/>
        <v>0</v>
      </c>
      <c r="P55" s="9">
        <f t="shared" si="44"/>
        <v>0</v>
      </c>
      <c r="Q55" s="9">
        <f t="shared" si="44"/>
        <v>0</v>
      </c>
      <c r="R55" s="9">
        <f t="shared" si="44"/>
        <v>0</v>
      </c>
      <c r="S55" s="9">
        <f t="shared" si="44"/>
        <v>0</v>
      </c>
      <c r="T55" s="9">
        <f t="shared" si="44"/>
        <v>0</v>
      </c>
      <c r="Y55" s="9">
        <f t="shared" si="20"/>
        <v>0</v>
      </c>
    </row>
    <row r="56" spans="1:25" x14ac:dyDescent="0.2">
      <c r="A56" s="14" t="s">
        <v>102</v>
      </c>
      <c r="B56" s="9">
        <v>0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M56" s="22" t="s">
        <v>102</v>
      </c>
      <c r="N56" s="9">
        <f t="shared" ref="N56:T56" si="45">B56/B36 * 100</f>
        <v>0</v>
      </c>
      <c r="O56" s="9">
        <f t="shared" si="45"/>
        <v>0</v>
      </c>
      <c r="P56" s="9">
        <f t="shared" si="45"/>
        <v>0</v>
      </c>
      <c r="Q56" s="9">
        <f t="shared" si="45"/>
        <v>0</v>
      </c>
      <c r="R56" s="9">
        <f t="shared" si="45"/>
        <v>0</v>
      </c>
      <c r="S56" s="9">
        <f t="shared" si="45"/>
        <v>0</v>
      </c>
      <c r="T56" s="9">
        <f t="shared" si="45"/>
        <v>0</v>
      </c>
      <c r="Y56" s="9">
        <f t="shared" si="20"/>
        <v>0</v>
      </c>
    </row>
    <row r="57" spans="1:25" x14ac:dyDescent="0.2">
      <c r="X57" t="s">
        <v>44</v>
      </c>
      <c r="Y57">
        <f>KURT(Y30:Y45)</f>
        <v>9.1069898325600604</v>
      </c>
    </row>
    <row r="58" spans="1:25" x14ac:dyDescent="0.2">
      <c r="A58" s="20" t="s">
        <v>103</v>
      </c>
    </row>
    <row r="59" spans="1:25" x14ac:dyDescent="0.2">
      <c r="A59" s="4" t="s">
        <v>1</v>
      </c>
      <c r="M59" s="7" t="s">
        <v>2</v>
      </c>
    </row>
    <row r="61" spans="1:25" x14ac:dyDescent="0.2">
      <c r="A61" t="s">
        <v>43</v>
      </c>
      <c r="B61" t="s">
        <v>3</v>
      </c>
      <c r="C61" t="s">
        <v>4</v>
      </c>
      <c r="D61" t="s">
        <v>5</v>
      </c>
      <c r="E61" t="s">
        <v>6</v>
      </c>
      <c r="F61" t="s">
        <v>7</v>
      </c>
      <c r="G61" t="s">
        <v>8</v>
      </c>
      <c r="H61" t="s">
        <v>9</v>
      </c>
      <c r="I61" t="s">
        <v>10</v>
      </c>
      <c r="J61" t="s">
        <v>11</v>
      </c>
      <c r="K61" t="s">
        <v>12</v>
      </c>
      <c r="M61" t="s">
        <v>43</v>
      </c>
      <c r="N61" t="s">
        <v>3</v>
      </c>
      <c r="O61" t="s">
        <v>4</v>
      </c>
      <c r="P61" t="s">
        <v>5</v>
      </c>
      <c r="Q61" t="s">
        <v>6</v>
      </c>
      <c r="R61" t="s">
        <v>7</v>
      </c>
      <c r="S61" t="s">
        <v>8</v>
      </c>
      <c r="T61" t="s">
        <v>9</v>
      </c>
      <c r="U61" t="s">
        <v>10</v>
      </c>
      <c r="V61" t="s">
        <v>11</v>
      </c>
      <c r="W61" t="s">
        <v>12</v>
      </c>
    </row>
    <row r="62" spans="1:25" x14ac:dyDescent="0.2">
      <c r="A62">
        <v>1E-8</v>
      </c>
      <c r="B62" s="9">
        <v>0</v>
      </c>
      <c r="C62" s="9">
        <v>0</v>
      </c>
      <c r="D62" s="9">
        <v>10</v>
      </c>
      <c r="E62" s="9">
        <v>30</v>
      </c>
      <c r="F62" s="9">
        <v>15</v>
      </c>
      <c r="G62" s="9">
        <v>0</v>
      </c>
      <c r="H62" s="9">
        <v>60</v>
      </c>
      <c r="I62" s="9">
        <v>40</v>
      </c>
      <c r="J62" s="9">
        <v>60</v>
      </c>
      <c r="K62" s="9">
        <v>50</v>
      </c>
      <c r="M62">
        <v>1E-8</v>
      </c>
      <c r="N62" s="9">
        <f t="shared" ref="N62:N68" si="46">B62/620*100</f>
        <v>0</v>
      </c>
      <c r="O62" s="9">
        <f t="shared" ref="O62:O68" si="47">C62/150*100</f>
        <v>0</v>
      </c>
      <c r="P62" s="9">
        <f t="shared" ref="P62:P68" si="48">D62/370*100</f>
        <v>2.7027027027027026</v>
      </c>
      <c r="Q62" s="9">
        <f t="shared" ref="Q62:Q68" si="49">E62/570*100</f>
        <v>5.2631578947368416</v>
      </c>
      <c r="R62" s="9">
        <f t="shared" ref="R62:R68" si="50">F62/440*100</f>
        <v>3.4090909090909087</v>
      </c>
      <c r="S62" s="9">
        <f>G62/G67*100</f>
        <v>0</v>
      </c>
      <c r="T62" s="9">
        <f>H62/H67 * 100</f>
        <v>12</v>
      </c>
      <c r="U62" s="9">
        <f>I62/I67 * 100</f>
        <v>10.256410256410255</v>
      </c>
      <c r="V62" s="9">
        <f>J62/J67 * 100</f>
        <v>13.953488372093023</v>
      </c>
      <c r="W62" s="9">
        <f>K62/K67 * 100</f>
        <v>13.513513513513514</v>
      </c>
    </row>
    <row r="63" spans="1:25" x14ac:dyDescent="0.2">
      <c r="A63">
        <v>4.9999999999999998E-7</v>
      </c>
      <c r="B63" s="9">
        <v>115</v>
      </c>
      <c r="C63" s="9">
        <v>60</v>
      </c>
      <c r="D63" s="9">
        <v>60</v>
      </c>
      <c r="E63" s="9">
        <v>95</v>
      </c>
      <c r="F63" s="9">
        <v>120</v>
      </c>
      <c r="G63" s="9">
        <v>10</v>
      </c>
      <c r="H63" s="9">
        <v>120</v>
      </c>
      <c r="I63" s="9">
        <v>90</v>
      </c>
      <c r="J63" s="9">
        <v>110</v>
      </c>
      <c r="K63" s="9">
        <v>90</v>
      </c>
      <c r="M63">
        <v>4.9999999999999998E-7</v>
      </c>
      <c r="N63" s="9">
        <f t="shared" si="46"/>
        <v>18.548387096774192</v>
      </c>
      <c r="O63" s="9">
        <f t="shared" si="47"/>
        <v>40</v>
      </c>
      <c r="P63" s="9">
        <f t="shared" si="48"/>
        <v>16.216216216216218</v>
      </c>
      <c r="Q63" s="9">
        <f t="shared" si="49"/>
        <v>16.666666666666664</v>
      </c>
      <c r="R63" s="9">
        <f t="shared" si="50"/>
        <v>27.27272727272727</v>
      </c>
      <c r="S63" s="9">
        <f t="shared" ref="S63:S68" si="51">G63/85*100</f>
        <v>11.76470588235294</v>
      </c>
      <c r="T63" s="9">
        <f>H63/H67 *100</f>
        <v>24</v>
      </c>
      <c r="U63" s="9">
        <f>I63/I67 *100</f>
        <v>23.076923076923077</v>
      </c>
      <c r="V63" s="9">
        <f>J63/J67 *100</f>
        <v>25.581395348837212</v>
      </c>
      <c r="W63" s="9">
        <f>K63/K67 *100</f>
        <v>24.324324324324326</v>
      </c>
    </row>
    <row r="64" spans="1:25" x14ac:dyDescent="0.2">
      <c r="A64">
        <v>9.9999999999999995E-8</v>
      </c>
      <c r="B64" s="9">
        <v>220</v>
      </c>
      <c r="C64" s="9">
        <v>90</v>
      </c>
      <c r="D64" s="9">
        <v>80</v>
      </c>
      <c r="E64" s="9">
        <v>140</v>
      </c>
      <c r="F64" s="9">
        <v>140</v>
      </c>
      <c r="G64" s="9">
        <v>35</v>
      </c>
      <c r="H64" s="9">
        <v>160</v>
      </c>
      <c r="I64" s="9">
        <v>120</v>
      </c>
      <c r="J64" s="9">
        <v>150</v>
      </c>
      <c r="K64" s="9">
        <v>130</v>
      </c>
      <c r="M64">
        <v>9.9999999999999995E-8</v>
      </c>
      <c r="N64" s="9">
        <f t="shared" si="46"/>
        <v>35.483870967741936</v>
      </c>
      <c r="O64" s="9">
        <f t="shared" si="47"/>
        <v>60</v>
      </c>
      <c r="P64" s="9">
        <f t="shared" si="48"/>
        <v>21.621621621621621</v>
      </c>
      <c r="Q64" s="9">
        <f t="shared" si="49"/>
        <v>24.561403508771928</v>
      </c>
      <c r="R64" s="9">
        <f t="shared" si="50"/>
        <v>31.818181818181817</v>
      </c>
      <c r="S64" s="9">
        <f t="shared" si="51"/>
        <v>41.17647058823529</v>
      </c>
      <c r="T64" s="9">
        <f>H64/H67 * 100</f>
        <v>32</v>
      </c>
      <c r="U64" s="9">
        <f>I64/I67 * 100</f>
        <v>30.76923076923077</v>
      </c>
      <c r="V64" s="9">
        <f>J64/J67 * 100</f>
        <v>34.883720930232556</v>
      </c>
      <c r="W64" s="9">
        <f>K64/K67 * 100</f>
        <v>35.135135135135137</v>
      </c>
    </row>
    <row r="65" spans="1:23" x14ac:dyDescent="0.2">
      <c r="A65">
        <v>5.0000000000000004E-6</v>
      </c>
      <c r="B65" s="9">
        <v>450</v>
      </c>
      <c r="C65" s="9">
        <v>130</v>
      </c>
      <c r="D65" s="9">
        <v>200</v>
      </c>
      <c r="E65" s="9">
        <v>270</v>
      </c>
      <c r="F65" s="9">
        <v>290</v>
      </c>
      <c r="G65" s="9">
        <v>65</v>
      </c>
      <c r="H65" s="9">
        <v>310</v>
      </c>
      <c r="I65" s="9">
        <v>290</v>
      </c>
      <c r="J65" s="9">
        <v>300</v>
      </c>
      <c r="K65" s="9">
        <v>280</v>
      </c>
      <c r="M65">
        <v>5.0000000000000004E-6</v>
      </c>
      <c r="N65" s="9">
        <f t="shared" si="46"/>
        <v>72.58064516129032</v>
      </c>
      <c r="O65" s="9">
        <f t="shared" si="47"/>
        <v>86.666666666666671</v>
      </c>
      <c r="P65" s="9">
        <f t="shared" si="48"/>
        <v>54.054054054054056</v>
      </c>
      <c r="Q65" s="9">
        <f t="shared" si="49"/>
        <v>47.368421052631575</v>
      </c>
      <c r="R65" s="9">
        <f t="shared" si="50"/>
        <v>65.909090909090907</v>
      </c>
      <c r="S65" s="9">
        <f t="shared" si="51"/>
        <v>76.470588235294116</v>
      </c>
      <c r="T65" s="9">
        <f>H65/H67 * 100</f>
        <v>62</v>
      </c>
      <c r="U65" s="9">
        <f>I65/I67 * 100</f>
        <v>74.358974358974365</v>
      </c>
      <c r="V65" s="9">
        <f>J65/J67 * 100</f>
        <v>69.767441860465112</v>
      </c>
      <c r="W65" s="9">
        <f>K65/K67 * 100</f>
        <v>75.675675675675677</v>
      </c>
    </row>
    <row r="66" spans="1:23" x14ac:dyDescent="0.2">
      <c r="A66">
        <v>9.9999999999999995E-7</v>
      </c>
      <c r="B66" s="9">
        <v>540</v>
      </c>
      <c r="C66" s="9">
        <v>135</v>
      </c>
      <c r="D66" s="9">
        <v>240</v>
      </c>
      <c r="E66" s="9">
        <v>370</v>
      </c>
      <c r="F66" s="9">
        <v>350</v>
      </c>
      <c r="G66" s="9">
        <v>75</v>
      </c>
      <c r="H66" s="9">
        <v>380</v>
      </c>
      <c r="I66" s="9">
        <v>350</v>
      </c>
      <c r="J66" s="9">
        <v>370</v>
      </c>
      <c r="K66" s="9">
        <v>300</v>
      </c>
      <c r="M66">
        <v>9.9999999999999995E-7</v>
      </c>
      <c r="N66" s="9">
        <f t="shared" si="46"/>
        <v>87.096774193548384</v>
      </c>
      <c r="O66" s="9">
        <f t="shared" si="47"/>
        <v>90</v>
      </c>
      <c r="P66" s="9">
        <f t="shared" si="48"/>
        <v>64.86486486486487</v>
      </c>
      <c r="Q66" s="9">
        <f t="shared" si="49"/>
        <v>64.912280701754383</v>
      </c>
      <c r="R66" s="9">
        <f t="shared" si="50"/>
        <v>79.545454545454547</v>
      </c>
      <c r="S66" s="9">
        <f t="shared" si="51"/>
        <v>88.235294117647058</v>
      </c>
      <c r="T66" s="9">
        <f>H66/H67 * 100</f>
        <v>76</v>
      </c>
      <c r="U66" s="9">
        <f>I66/I67 * 100</f>
        <v>89.743589743589752</v>
      </c>
      <c r="V66" s="9">
        <f>J66/J67 * 100</f>
        <v>86.04651162790698</v>
      </c>
      <c r="W66" s="9">
        <f>K66/K67 * 100</f>
        <v>81.081081081081081</v>
      </c>
    </row>
    <row r="67" spans="1:23" x14ac:dyDescent="0.2">
      <c r="A67">
        <v>5.0000000000000002E-5</v>
      </c>
      <c r="B67" s="9">
        <v>620</v>
      </c>
      <c r="C67" s="9">
        <v>150</v>
      </c>
      <c r="D67" s="9">
        <v>370</v>
      </c>
      <c r="E67" s="9">
        <v>560</v>
      </c>
      <c r="F67" s="9">
        <v>440</v>
      </c>
      <c r="G67" s="9">
        <v>85</v>
      </c>
      <c r="H67" s="9">
        <v>500</v>
      </c>
      <c r="I67" s="9">
        <v>390</v>
      </c>
      <c r="J67" s="9">
        <v>430</v>
      </c>
      <c r="K67" s="9">
        <v>370</v>
      </c>
      <c r="M67">
        <v>5.0000000000000002E-5</v>
      </c>
      <c r="N67" s="9">
        <f t="shared" si="46"/>
        <v>100</v>
      </c>
      <c r="O67" s="9">
        <f t="shared" si="47"/>
        <v>100</v>
      </c>
      <c r="P67" s="9">
        <f t="shared" si="48"/>
        <v>100</v>
      </c>
      <c r="Q67" s="9">
        <f t="shared" si="49"/>
        <v>98.245614035087712</v>
      </c>
      <c r="R67" s="9">
        <f t="shared" si="50"/>
        <v>100</v>
      </c>
      <c r="S67" s="9">
        <f t="shared" si="51"/>
        <v>100</v>
      </c>
      <c r="T67" s="9">
        <f>H67/H67 * 100</f>
        <v>100</v>
      </c>
      <c r="U67" s="9">
        <f>I67/I67 * 100</f>
        <v>100</v>
      </c>
      <c r="V67" s="9">
        <f>J67/J67 * 100</f>
        <v>100</v>
      </c>
      <c r="W67" s="9">
        <f>K67/K67 * 100</f>
        <v>100</v>
      </c>
    </row>
    <row r="68" spans="1:23" x14ac:dyDescent="0.2">
      <c r="A68">
        <v>1.0000000000000001E-5</v>
      </c>
      <c r="B68" s="9">
        <v>520</v>
      </c>
      <c r="C68" s="9">
        <v>110</v>
      </c>
      <c r="D68" s="9">
        <v>355</v>
      </c>
      <c r="E68" s="9">
        <v>570</v>
      </c>
      <c r="F68" s="9">
        <v>330</v>
      </c>
      <c r="G68" s="9">
        <v>85</v>
      </c>
      <c r="H68" s="9">
        <v>410</v>
      </c>
      <c r="I68" s="9">
        <v>300</v>
      </c>
      <c r="J68" s="9">
        <v>320</v>
      </c>
      <c r="K68" s="9">
        <v>300</v>
      </c>
      <c r="M68">
        <v>1.0000000000000001E-5</v>
      </c>
      <c r="N68" s="9">
        <f t="shared" si="46"/>
        <v>83.870967741935488</v>
      </c>
      <c r="O68" s="9">
        <f t="shared" si="47"/>
        <v>73.333333333333329</v>
      </c>
      <c r="P68" s="9">
        <f t="shared" si="48"/>
        <v>95.945945945945937</v>
      </c>
      <c r="Q68" s="9">
        <f t="shared" si="49"/>
        <v>100</v>
      </c>
      <c r="R68" s="9">
        <f t="shared" si="50"/>
        <v>75</v>
      </c>
      <c r="S68" s="9">
        <f t="shared" si="51"/>
        <v>100</v>
      </c>
      <c r="T68" s="9">
        <f>H68/H67 * 100</f>
        <v>82</v>
      </c>
      <c r="U68" s="9">
        <f>I68/I67 * 100</f>
        <v>76.923076923076934</v>
      </c>
      <c r="V68" s="9">
        <f>J68/J67 * 100</f>
        <v>74.418604651162795</v>
      </c>
      <c r="W68" s="9">
        <f>K68/K67 * 100</f>
        <v>81.081081081081081</v>
      </c>
    </row>
  </sheetData>
  <sortState xmlns:xlrd2="http://schemas.microsoft.com/office/spreadsheetml/2017/richdata2" ref="V30:W56">
    <sortCondition descending="1" ref="V30:V56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AAFF0-79B3-CB4D-A874-3B51D5571C86}">
  <sheetPr>
    <tabColor theme="9"/>
  </sheetPr>
  <dimension ref="A1:Y58"/>
  <sheetViews>
    <sheetView topLeftCell="A20" workbookViewId="0">
      <selection activeCell="Y49" sqref="Y49"/>
    </sheetView>
  </sheetViews>
  <sheetFormatPr baseColWidth="10" defaultColWidth="11" defaultRowHeight="16" x14ac:dyDescent="0.2"/>
  <cols>
    <col min="1" max="1" width="21.6640625" customWidth="1"/>
    <col min="13" max="13" width="24" customWidth="1"/>
    <col min="14" max="23" width="12.6640625" bestFit="1" customWidth="1"/>
  </cols>
  <sheetData>
    <row r="1" spans="1:25" x14ac:dyDescent="0.2">
      <c r="A1" s="6" t="s">
        <v>0</v>
      </c>
    </row>
    <row r="2" spans="1:25" x14ac:dyDescent="0.2">
      <c r="A2" s="4" t="s">
        <v>1</v>
      </c>
      <c r="M2" s="4" t="s">
        <v>2</v>
      </c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x14ac:dyDescent="0.2">
      <c r="A5" s="14" t="s">
        <v>14</v>
      </c>
      <c r="B5" s="9">
        <v>100</v>
      </c>
      <c r="C5" s="9">
        <v>260</v>
      </c>
      <c r="D5" s="9">
        <v>90</v>
      </c>
      <c r="E5" s="9">
        <v>390</v>
      </c>
      <c r="F5" s="9">
        <v>190</v>
      </c>
      <c r="G5" s="9">
        <v>210</v>
      </c>
      <c r="H5" s="9">
        <v>200</v>
      </c>
      <c r="I5" s="9">
        <v>280</v>
      </c>
      <c r="J5" s="9">
        <v>300</v>
      </c>
      <c r="K5" s="9">
        <v>220</v>
      </c>
      <c r="M5" s="14" t="s">
        <v>14</v>
      </c>
      <c r="N5" s="9">
        <f t="shared" ref="N5:U5" si="0">B5/B10 * 100</f>
        <v>47.619047619047613</v>
      </c>
      <c r="O5" s="9">
        <f t="shared" si="0"/>
        <v>78.787878787878782</v>
      </c>
      <c r="P5" s="9">
        <f t="shared" si="0"/>
        <v>60</v>
      </c>
      <c r="Q5" s="9">
        <f t="shared" si="0"/>
        <v>82.978723404255319</v>
      </c>
      <c r="R5" s="9">
        <f t="shared" si="0"/>
        <v>59.375</v>
      </c>
      <c r="S5" s="9">
        <f t="shared" si="0"/>
        <v>58.333333333333336</v>
      </c>
      <c r="T5" s="9">
        <f t="shared" si="0"/>
        <v>62.5</v>
      </c>
      <c r="U5" s="9">
        <f t="shared" si="0"/>
        <v>52.830188679245282</v>
      </c>
      <c r="V5" s="9">
        <f t="shared" ref="V5:W5" si="1">J5/J10 * 100</f>
        <v>57.692307692307686</v>
      </c>
      <c r="W5" s="9">
        <f t="shared" si="1"/>
        <v>66.666666666666657</v>
      </c>
      <c r="Y5" s="9">
        <f>AVERAGE(N5:W5)</f>
        <v>62.678314618273461</v>
      </c>
    </row>
    <row r="6" spans="1:25" x14ac:dyDescent="0.2">
      <c r="A6" s="14" t="s">
        <v>15</v>
      </c>
      <c r="B6" s="9">
        <v>60</v>
      </c>
      <c r="C6" s="9">
        <v>170</v>
      </c>
      <c r="D6" s="9">
        <v>30</v>
      </c>
      <c r="E6" s="9">
        <v>180</v>
      </c>
      <c r="F6" s="9">
        <v>110</v>
      </c>
      <c r="G6" s="9">
        <v>100</v>
      </c>
      <c r="H6" s="9">
        <v>110</v>
      </c>
      <c r="I6" s="9">
        <v>170</v>
      </c>
      <c r="J6" s="9">
        <v>190</v>
      </c>
      <c r="K6" s="9">
        <v>130</v>
      </c>
      <c r="M6" s="14" t="s">
        <v>15</v>
      </c>
      <c r="N6" s="9">
        <f t="shared" ref="N6:U6" si="2">B6/B10 * 100</f>
        <v>28.571428571428569</v>
      </c>
      <c r="O6" s="9">
        <f t="shared" si="2"/>
        <v>51.515151515151516</v>
      </c>
      <c r="P6" s="9">
        <f t="shared" si="2"/>
        <v>20</v>
      </c>
      <c r="Q6" s="9">
        <f t="shared" si="2"/>
        <v>38.297872340425535</v>
      </c>
      <c r="R6" s="9">
        <f t="shared" si="2"/>
        <v>34.375</v>
      </c>
      <c r="S6" s="9">
        <f t="shared" si="2"/>
        <v>27.777777777777779</v>
      </c>
      <c r="T6" s="9">
        <f t="shared" si="2"/>
        <v>34.375</v>
      </c>
      <c r="U6" s="9">
        <f t="shared" si="2"/>
        <v>32.075471698113205</v>
      </c>
      <c r="V6" s="9">
        <f t="shared" ref="V6:W6" si="3">J6/J10 * 100</f>
        <v>36.538461538461533</v>
      </c>
      <c r="W6" s="9">
        <f t="shared" si="3"/>
        <v>39.393939393939391</v>
      </c>
      <c r="Y6" s="9">
        <f t="shared" ref="Y6:Y20" si="4">AVERAGE(N6:W6)</f>
        <v>34.292010283529748</v>
      </c>
    </row>
    <row r="7" spans="1:25" x14ac:dyDescent="0.2">
      <c r="A7" s="14" t="s">
        <v>16</v>
      </c>
      <c r="B7" s="9">
        <v>30</v>
      </c>
      <c r="C7" s="9">
        <v>100</v>
      </c>
      <c r="D7" s="9">
        <v>20</v>
      </c>
      <c r="E7" s="9">
        <v>100</v>
      </c>
      <c r="F7" s="9">
        <v>70</v>
      </c>
      <c r="G7" s="9">
        <v>40</v>
      </c>
      <c r="H7" s="9">
        <v>70</v>
      </c>
      <c r="I7" s="9">
        <v>110</v>
      </c>
      <c r="J7" s="9">
        <v>120</v>
      </c>
      <c r="K7" s="9">
        <v>90</v>
      </c>
      <c r="M7" s="14" t="s">
        <v>16</v>
      </c>
      <c r="N7" s="9">
        <f t="shared" ref="N7:U7" si="5">B7/B10 * 100</f>
        <v>14.285714285714285</v>
      </c>
      <c r="O7" s="9">
        <f t="shared" si="5"/>
        <v>30.303030303030305</v>
      </c>
      <c r="P7" s="9">
        <f t="shared" si="5"/>
        <v>13.333333333333334</v>
      </c>
      <c r="Q7" s="9">
        <f t="shared" si="5"/>
        <v>21.276595744680851</v>
      </c>
      <c r="R7" s="9">
        <f t="shared" si="5"/>
        <v>21.875</v>
      </c>
      <c r="S7" s="9">
        <f t="shared" si="5"/>
        <v>11.111111111111111</v>
      </c>
      <c r="T7" s="9">
        <f t="shared" si="5"/>
        <v>21.875</v>
      </c>
      <c r="U7" s="9">
        <f t="shared" si="5"/>
        <v>20.754716981132077</v>
      </c>
      <c r="V7" s="9">
        <f t="shared" ref="V7:W7" si="6">J7/J10 * 100</f>
        <v>23.076923076923077</v>
      </c>
      <c r="W7" s="9">
        <f t="shared" si="6"/>
        <v>27.27272727272727</v>
      </c>
      <c r="Y7" s="9">
        <f t="shared" si="4"/>
        <v>20.51641521086523</v>
      </c>
    </row>
    <row r="8" spans="1:25" x14ac:dyDescent="0.2">
      <c r="A8" s="14" t="s">
        <v>17</v>
      </c>
      <c r="B8" s="9">
        <v>10</v>
      </c>
      <c r="C8" s="9">
        <v>10</v>
      </c>
      <c r="D8" s="9">
        <v>0</v>
      </c>
      <c r="E8" s="9">
        <v>20</v>
      </c>
      <c r="F8" s="9">
        <v>20</v>
      </c>
      <c r="G8" s="9">
        <v>10</v>
      </c>
      <c r="H8" s="9">
        <v>10</v>
      </c>
      <c r="I8" s="9">
        <v>20</v>
      </c>
      <c r="J8" s="9">
        <v>20</v>
      </c>
      <c r="K8" s="9">
        <v>20</v>
      </c>
      <c r="M8" s="14" t="s">
        <v>17</v>
      </c>
      <c r="N8" s="9">
        <f t="shared" ref="N8:U8" si="7">B8/B10 * 100</f>
        <v>4.7619047619047619</v>
      </c>
      <c r="O8" s="9">
        <f t="shared" si="7"/>
        <v>3.0303030303030303</v>
      </c>
      <c r="P8" s="9">
        <f t="shared" si="7"/>
        <v>0</v>
      </c>
      <c r="Q8" s="9">
        <f t="shared" si="7"/>
        <v>4.2553191489361701</v>
      </c>
      <c r="R8" s="9">
        <f t="shared" si="7"/>
        <v>6.25</v>
      </c>
      <c r="S8" s="9">
        <f t="shared" si="7"/>
        <v>2.7777777777777777</v>
      </c>
      <c r="T8" s="9">
        <f t="shared" si="7"/>
        <v>3.125</v>
      </c>
      <c r="U8" s="9">
        <f t="shared" si="7"/>
        <v>3.7735849056603774</v>
      </c>
      <c r="V8" s="9">
        <f t="shared" ref="V8:W8" si="8">J8/J10 * 100</f>
        <v>3.8461538461538463</v>
      </c>
      <c r="W8" s="9">
        <f t="shared" si="8"/>
        <v>6.0606060606060606</v>
      </c>
      <c r="Y8" s="9">
        <f t="shared" si="4"/>
        <v>3.788064953134203</v>
      </c>
    </row>
    <row r="9" spans="1:25" x14ac:dyDescent="0.2">
      <c r="A9" s="14" t="s">
        <v>18</v>
      </c>
      <c r="B9" s="9">
        <v>100</v>
      </c>
      <c r="C9" s="9">
        <v>180</v>
      </c>
      <c r="D9" s="9">
        <v>50</v>
      </c>
      <c r="E9" s="9">
        <v>210</v>
      </c>
      <c r="F9" s="9">
        <v>150</v>
      </c>
      <c r="G9" s="9">
        <v>120</v>
      </c>
      <c r="H9" s="9">
        <v>140</v>
      </c>
      <c r="I9" s="9">
        <v>220</v>
      </c>
      <c r="J9" s="9">
        <v>260</v>
      </c>
      <c r="K9" s="9">
        <v>180</v>
      </c>
      <c r="M9" s="14" t="s">
        <v>18</v>
      </c>
      <c r="N9" s="9">
        <f t="shared" ref="N9:U9" si="9">B9/B10 * 100</f>
        <v>47.619047619047613</v>
      </c>
      <c r="O9" s="9">
        <f t="shared" si="9"/>
        <v>54.54545454545454</v>
      </c>
      <c r="P9" s="9">
        <f t="shared" si="9"/>
        <v>33.333333333333329</v>
      </c>
      <c r="Q9" s="9">
        <f t="shared" si="9"/>
        <v>44.680851063829785</v>
      </c>
      <c r="R9" s="9">
        <f t="shared" si="9"/>
        <v>46.875</v>
      </c>
      <c r="S9" s="9">
        <f t="shared" si="9"/>
        <v>33.333333333333329</v>
      </c>
      <c r="T9" s="9">
        <f t="shared" si="9"/>
        <v>43.75</v>
      </c>
      <c r="U9" s="9">
        <f t="shared" si="9"/>
        <v>41.509433962264154</v>
      </c>
      <c r="V9" s="9">
        <f t="shared" ref="V9:W9" si="10">J9/J10 * 100</f>
        <v>50</v>
      </c>
      <c r="W9" s="9">
        <f t="shared" si="10"/>
        <v>54.54545454545454</v>
      </c>
      <c r="Y9" s="9">
        <f t="shared" si="4"/>
        <v>45.019190840271726</v>
      </c>
    </row>
    <row r="10" spans="1:25" x14ac:dyDescent="0.2">
      <c r="A10" s="14" t="s">
        <v>19</v>
      </c>
      <c r="B10" s="9">
        <v>210</v>
      </c>
      <c r="C10" s="9">
        <v>330</v>
      </c>
      <c r="D10" s="9">
        <v>150</v>
      </c>
      <c r="E10" s="9">
        <v>470</v>
      </c>
      <c r="F10" s="9">
        <v>320</v>
      </c>
      <c r="G10" s="9">
        <v>360</v>
      </c>
      <c r="H10" s="9">
        <v>320</v>
      </c>
      <c r="I10" s="9">
        <v>530</v>
      </c>
      <c r="J10" s="9">
        <v>520</v>
      </c>
      <c r="K10" s="9">
        <v>330</v>
      </c>
      <c r="M10" s="14" t="s">
        <v>19</v>
      </c>
      <c r="N10" s="9">
        <f t="shared" ref="N10:U10" si="11">B10/B10 * 100</f>
        <v>100</v>
      </c>
      <c r="O10" s="9">
        <f t="shared" si="11"/>
        <v>100</v>
      </c>
      <c r="P10" s="9">
        <f t="shared" si="11"/>
        <v>100</v>
      </c>
      <c r="Q10" s="9">
        <f t="shared" si="11"/>
        <v>100</v>
      </c>
      <c r="R10" s="9">
        <f t="shared" si="11"/>
        <v>100</v>
      </c>
      <c r="S10" s="9">
        <f t="shared" si="11"/>
        <v>100</v>
      </c>
      <c r="T10" s="9">
        <f t="shared" si="11"/>
        <v>100</v>
      </c>
      <c r="U10" s="9">
        <f t="shared" si="11"/>
        <v>100</v>
      </c>
      <c r="V10" s="9">
        <f t="shared" ref="V10:W10" si="12">J10/J10 * 100</f>
        <v>100</v>
      </c>
      <c r="W10" s="9">
        <f t="shared" si="12"/>
        <v>100</v>
      </c>
      <c r="Y10" s="9">
        <f t="shared" si="4"/>
        <v>100</v>
      </c>
    </row>
    <row r="11" spans="1:25" x14ac:dyDescent="0.2">
      <c r="A11" s="14" t="s">
        <v>20</v>
      </c>
      <c r="B11" s="9">
        <v>50</v>
      </c>
      <c r="C11" s="9">
        <v>10</v>
      </c>
      <c r="D11" s="9">
        <v>10</v>
      </c>
      <c r="E11" s="9">
        <v>20</v>
      </c>
      <c r="F11" s="9">
        <v>20</v>
      </c>
      <c r="G11" s="9">
        <v>10</v>
      </c>
      <c r="H11" s="9">
        <v>0</v>
      </c>
      <c r="I11" s="9">
        <v>20</v>
      </c>
      <c r="J11" s="9">
        <v>30</v>
      </c>
      <c r="K11" s="9">
        <v>20</v>
      </c>
      <c r="M11" s="14" t="s">
        <v>20</v>
      </c>
      <c r="N11" s="9">
        <f t="shared" ref="N11:U11" si="13">B11/B10  * 100</f>
        <v>23.809523809523807</v>
      </c>
      <c r="O11" s="9">
        <f t="shared" si="13"/>
        <v>3.0303030303030303</v>
      </c>
      <c r="P11" s="9">
        <f t="shared" si="13"/>
        <v>6.666666666666667</v>
      </c>
      <c r="Q11" s="9">
        <f t="shared" si="13"/>
        <v>4.2553191489361701</v>
      </c>
      <c r="R11" s="9">
        <f t="shared" si="13"/>
        <v>6.25</v>
      </c>
      <c r="S11" s="9">
        <f t="shared" si="13"/>
        <v>2.7777777777777777</v>
      </c>
      <c r="T11" s="9">
        <f t="shared" si="13"/>
        <v>0</v>
      </c>
      <c r="U11" s="9">
        <f t="shared" si="13"/>
        <v>3.7735849056603774</v>
      </c>
      <c r="V11" s="9">
        <f t="shared" ref="V11:W11" si="14">J11/J10  * 100</f>
        <v>5.7692307692307692</v>
      </c>
      <c r="W11" s="9">
        <f t="shared" si="14"/>
        <v>6.0606060606060606</v>
      </c>
      <c r="Y11" s="9">
        <f t="shared" si="4"/>
        <v>6.2393012168704667</v>
      </c>
    </row>
    <row r="12" spans="1:25" x14ac:dyDescent="0.2">
      <c r="A12" s="14" t="s">
        <v>21</v>
      </c>
      <c r="B12" s="9">
        <v>30</v>
      </c>
      <c r="C12" s="9">
        <v>30</v>
      </c>
      <c r="D12" s="9">
        <v>0</v>
      </c>
      <c r="E12" s="9">
        <v>60</v>
      </c>
      <c r="F12" s="9">
        <v>40</v>
      </c>
      <c r="G12" s="9">
        <v>30</v>
      </c>
      <c r="H12" s="9">
        <v>50</v>
      </c>
      <c r="I12" s="9">
        <v>50</v>
      </c>
      <c r="J12" s="9">
        <v>60</v>
      </c>
      <c r="K12" s="9">
        <v>40</v>
      </c>
      <c r="M12" s="14" t="s">
        <v>21</v>
      </c>
      <c r="N12" s="9">
        <f t="shared" ref="N12:U12" si="15">B12/B10 * 100</f>
        <v>14.285714285714285</v>
      </c>
      <c r="O12" s="9">
        <f t="shared" si="15"/>
        <v>9.0909090909090917</v>
      </c>
      <c r="P12" s="9">
        <f t="shared" si="15"/>
        <v>0</v>
      </c>
      <c r="Q12" s="9">
        <f t="shared" si="15"/>
        <v>12.76595744680851</v>
      </c>
      <c r="R12" s="9">
        <f t="shared" si="15"/>
        <v>12.5</v>
      </c>
      <c r="S12" s="9">
        <f t="shared" si="15"/>
        <v>8.3333333333333321</v>
      </c>
      <c r="T12" s="9">
        <f t="shared" si="15"/>
        <v>15.625</v>
      </c>
      <c r="U12" s="9">
        <f t="shared" si="15"/>
        <v>9.433962264150944</v>
      </c>
      <c r="V12" s="9">
        <f t="shared" ref="V12:W12" si="16">J12/J10 * 100</f>
        <v>11.538461538461538</v>
      </c>
      <c r="W12" s="9">
        <f t="shared" si="16"/>
        <v>12.121212121212121</v>
      </c>
      <c r="Y12" s="9">
        <f t="shared" si="4"/>
        <v>10.569455008058982</v>
      </c>
    </row>
    <row r="13" spans="1:25" x14ac:dyDescent="0.2">
      <c r="A13" s="14" t="s">
        <v>22</v>
      </c>
      <c r="B13" s="9">
        <v>0</v>
      </c>
      <c r="C13" s="9">
        <v>10</v>
      </c>
      <c r="D13" s="9">
        <v>0</v>
      </c>
      <c r="E13" s="9">
        <v>10</v>
      </c>
      <c r="F13" s="9">
        <v>10</v>
      </c>
      <c r="G13" s="9">
        <v>0</v>
      </c>
      <c r="H13" s="9">
        <v>10</v>
      </c>
      <c r="I13" s="9">
        <v>0</v>
      </c>
      <c r="J13" s="9">
        <v>10</v>
      </c>
      <c r="K13" s="9">
        <v>20</v>
      </c>
      <c r="M13" s="14" t="s">
        <v>22</v>
      </c>
      <c r="N13" s="9">
        <f t="shared" ref="N13:U13" si="17">B13/B10 * 100</f>
        <v>0</v>
      </c>
      <c r="O13" s="9">
        <f t="shared" si="17"/>
        <v>3.0303030303030303</v>
      </c>
      <c r="P13" s="9">
        <f t="shared" si="17"/>
        <v>0</v>
      </c>
      <c r="Q13" s="9">
        <f t="shared" si="17"/>
        <v>2.1276595744680851</v>
      </c>
      <c r="R13" s="9">
        <f t="shared" si="17"/>
        <v>3.125</v>
      </c>
      <c r="S13" s="9">
        <f t="shared" si="17"/>
        <v>0</v>
      </c>
      <c r="T13" s="9">
        <f t="shared" si="17"/>
        <v>3.125</v>
      </c>
      <c r="U13" s="9">
        <f t="shared" si="17"/>
        <v>0</v>
      </c>
      <c r="V13" s="9">
        <f t="shared" ref="V13:W13" si="18">J13/J10 * 100</f>
        <v>1.9230769230769231</v>
      </c>
      <c r="W13" s="9">
        <f t="shared" si="18"/>
        <v>6.0606060606060606</v>
      </c>
      <c r="Y13" s="9">
        <f t="shared" si="4"/>
        <v>1.9391645588454096</v>
      </c>
    </row>
    <row r="14" spans="1:25" x14ac:dyDescent="0.2">
      <c r="A14" s="14" t="s">
        <v>23</v>
      </c>
      <c r="B14" s="9">
        <v>0</v>
      </c>
      <c r="C14" s="9">
        <v>0</v>
      </c>
      <c r="D14" s="9">
        <v>0</v>
      </c>
      <c r="E14" s="9">
        <v>0</v>
      </c>
      <c r="F14" s="9">
        <v>10</v>
      </c>
      <c r="G14" s="9">
        <v>0</v>
      </c>
      <c r="H14" s="9">
        <v>10</v>
      </c>
      <c r="I14" s="9">
        <v>0</v>
      </c>
      <c r="J14" s="9">
        <v>10</v>
      </c>
      <c r="K14" s="9">
        <v>10</v>
      </c>
      <c r="M14" s="14" t="s">
        <v>23</v>
      </c>
      <c r="N14" s="9">
        <f t="shared" ref="N14:U14" si="19">B14/B10 * 100</f>
        <v>0</v>
      </c>
      <c r="O14" s="9">
        <f t="shared" si="19"/>
        <v>0</v>
      </c>
      <c r="P14" s="9">
        <f t="shared" si="19"/>
        <v>0</v>
      </c>
      <c r="Q14" s="9">
        <f t="shared" si="19"/>
        <v>0</v>
      </c>
      <c r="R14" s="9">
        <f t="shared" si="19"/>
        <v>3.125</v>
      </c>
      <c r="S14" s="9">
        <f t="shared" si="19"/>
        <v>0</v>
      </c>
      <c r="T14" s="9">
        <f t="shared" si="19"/>
        <v>3.125</v>
      </c>
      <c r="U14" s="9">
        <f t="shared" si="19"/>
        <v>0</v>
      </c>
      <c r="V14" s="9">
        <f t="shared" ref="V14:W14" si="20">J14/J10 * 100</f>
        <v>1.9230769230769231</v>
      </c>
      <c r="W14" s="9">
        <f t="shared" si="20"/>
        <v>3.0303030303030303</v>
      </c>
      <c r="Y14" s="9">
        <f t="shared" si="4"/>
        <v>1.1203379953379955</v>
      </c>
    </row>
    <row r="15" spans="1:25" x14ac:dyDescent="0.2">
      <c r="A15" s="14" t="s">
        <v>24</v>
      </c>
      <c r="B15" s="9">
        <v>0</v>
      </c>
      <c r="C15" s="9">
        <v>0</v>
      </c>
      <c r="D15" s="9">
        <v>0</v>
      </c>
      <c r="E15" s="9">
        <v>10</v>
      </c>
      <c r="F15" s="9">
        <v>0</v>
      </c>
      <c r="G15" s="9">
        <v>0</v>
      </c>
      <c r="H15" s="9">
        <v>10</v>
      </c>
      <c r="I15" s="9">
        <v>0</v>
      </c>
      <c r="J15" s="9">
        <v>10</v>
      </c>
      <c r="K15" s="9">
        <v>20</v>
      </c>
      <c r="M15" s="14" t="s">
        <v>24</v>
      </c>
      <c r="N15" s="9">
        <f t="shared" ref="N15:U15" si="21">B15/B10 * 100</f>
        <v>0</v>
      </c>
      <c r="O15" s="9">
        <f t="shared" si="21"/>
        <v>0</v>
      </c>
      <c r="P15" s="9">
        <f t="shared" si="21"/>
        <v>0</v>
      </c>
      <c r="Q15" s="9">
        <f t="shared" si="21"/>
        <v>2.1276595744680851</v>
      </c>
      <c r="R15" s="9">
        <f t="shared" si="21"/>
        <v>0</v>
      </c>
      <c r="S15" s="9">
        <f t="shared" si="21"/>
        <v>0</v>
      </c>
      <c r="T15" s="9">
        <f t="shared" si="21"/>
        <v>3.125</v>
      </c>
      <c r="U15" s="9">
        <f t="shared" si="21"/>
        <v>0</v>
      </c>
      <c r="V15" s="9">
        <f t="shared" ref="V15:W15" si="22">J15/J10 * 100</f>
        <v>1.9230769230769231</v>
      </c>
      <c r="W15" s="9">
        <f t="shared" si="22"/>
        <v>6.0606060606060606</v>
      </c>
      <c r="Y15" s="9">
        <f t="shared" si="4"/>
        <v>1.3236342558151069</v>
      </c>
    </row>
    <row r="16" spans="1:25" x14ac:dyDescent="0.2">
      <c r="A16" s="14" t="s">
        <v>25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M16" s="14" t="s">
        <v>25</v>
      </c>
      <c r="N16" s="9">
        <f t="shared" ref="N16:U16" si="23">B16/B10 * 100</f>
        <v>0</v>
      </c>
      <c r="O16" s="9">
        <f t="shared" si="23"/>
        <v>0</v>
      </c>
      <c r="P16" s="9">
        <f t="shared" si="23"/>
        <v>0</v>
      </c>
      <c r="Q16" s="9">
        <f t="shared" si="23"/>
        <v>0</v>
      </c>
      <c r="R16" s="9">
        <f t="shared" si="23"/>
        <v>0</v>
      </c>
      <c r="S16" s="9">
        <f t="shared" si="23"/>
        <v>0</v>
      </c>
      <c r="T16" s="9">
        <f t="shared" si="23"/>
        <v>0</v>
      </c>
      <c r="U16" s="9">
        <f t="shared" si="23"/>
        <v>0</v>
      </c>
      <c r="V16" s="9">
        <f t="shared" ref="V16:W16" si="24">J16/J10 * 100</f>
        <v>0</v>
      </c>
      <c r="W16" s="9">
        <f t="shared" si="24"/>
        <v>0</v>
      </c>
      <c r="Y16" s="9">
        <f t="shared" si="4"/>
        <v>0</v>
      </c>
    </row>
    <row r="17" spans="1:25" x14ac:dyDescent="0.2">
      <c r="A17" s="14" t="s">
        <v>26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M17" s="14" t="s">
        <v>26</v>
      </c>
      <c r="N17" s="9">
        <f t="shared" ref="N17:U17" si="25">B17/B10 * 100</f>
        <v>0</v>
      </c>
      <c r="O17" s="9">
        <f t="shared" si="25"/>
        <v>0</v>
      </c>
      <c r="P17" s="9">
        <f t="shared" si="25"/>
        <v>0</v>
      </c>
      <c r="Q17" s="9">
        <f t="shared" si="25"/>
        <v>0</v>
      </c>
      <c r="R17" s="9">
        <f t="shared" si="25"/>
        <v>0</v>
      </c>
      <c r="S17" s="9">
        <f t="shared" si="25"/>
        <v>0</v>
      </c>
      <c r="T17" s="9">
        <f t="shared" si="25"/>
        <v>0</v>
      </c>
      <c r="U17" s="9">
        <f t="shared" si="25"/>
        <v>0</v>
      </c>
      <c r="V17" s="9">
        <f t="shared" ref="V17:W17" si="26">J17/J10 * 100</f>
        <v>0</v>
      </c>
      <c r="W17" s="9">
        <f t="shared" si="26"/>
        <v>0</v>
      </c>
      <c r="Y17" s="9">
        <f t="shared" si="4"/>
        <v>0</v>
      </c>
    </row>
    <row r="18" spans="1:25" x14ac:dyDescent="0.2">
      <c r="A18" s="14" t="s">
        <v>27</v>
      </c>
      <c r="B18" s="9">
        <v>0</v>
      </c>
      <c r="C18" s="9">
        <v>0</v>
      </c>
      <c r="D18" s="9">
        <v>0</v>
      </c>
      <c r="E18" s="9">
        <v>10</v>
      </c>
      <c r="F18" s="9">
        <v>0</v>
      </c>
      <c r="G18" s="9">
        <v>0</v>
      </c>
      <c r="H18" s="9">
        <v>10</v>
      </c>
      <c r="I18" s="9">
        <v>0</v>
      </c>
      <c r="J18" s="9">
        <v>10</v>
      </c>
      <c r="K18" s="9">
        <v>0</v>
      </c>
      <c r="M18" s="14" t="s">
        <v>27</v>
      </c>
      <c r="N18" s="9">
        <f t="shared" ref="N18:U18" si="27">B18 /B10 * 100</f>
        <v>0</v>
      </c>
      <c r="O18" s="9">
        <f t="shared" si="27"/>
        <v>0</v>
      </c>
      <c r="P18" s="9">
        <f t="shared" si="27"/>
        <v>0</v>
      </c>
      <c r="Q18" s="9">
        <f t="shared" si="27"/>
        <v>2.1276595744680851</v>
      </c>
      <c r="R18" s="9">
        <f t="shared" si="27"/>
        <v>0</v>
      </c>
      <c r="S18" s="9">
        <f t="shared" si="27"/>
        <v>0</v>
      </c>
      <c r="T18" s="9">
        <f t="shared" si="27"/>
        <v>3.125</v>
      </c>
      <c r="U18" s="9">
        <f t="shared" si="27"/>
        <v>0</v>
      </c>
      <c r="V18" s="9">
        <f t="shared" ref="V18:W18" si="28">J18 /J10 * 100</f>
        <v>1.9230769230769231</v>
      </c>
      <c r="W18" s="9">
        <f t="shared" si="28"/>
        <v>0</v>
      </c>
      <c r="Y18" s="9">
        <f t="shared" si="4"/>
        <v>0.71757364975450089</v>
      </c>
    </row>
    <row r="19" spans="1:25" x14ac:dyDescent="0.2">
      <c r="A19" s="14" t="s">
        <v>28</v>
      </c>
      <c r="B19" s="9">
        <v>20</v>
      </c>
      <c r="C19" s="9">
        <v>10</v>
      </c>
      <c r="D19" s="9">
        <v>10</v>
      </c>
      <c r="E19" s="9">
        <v>60</v>
      </c>
      <c r="F19" s="9">
        <v>30</v>
      </c>
      <c r="G19" s="9">
        <v>30</v>
      </c>
      <c r="H19" s="9">
        <v>50</v>
      </c>
      <c r="I19" s="9">
        <v>20</v>
      </c>
      <c r="J19" s="9">
        <v>50</v>
      </c>
      <c r="K19" s="9">
        <v>30</v>
      </c>
      <c r="M19" s="14" t="s">
        <v>28</v>
      </c>
      <c r="N19" s="9">
        <f t="shared" ref="N19:U19" si="29">B19/B10 * 100</f>
        <v>9.5238095238095237</v>
      </c>
      <c r="O19" s="9">
        <f t="shared" si="29"/>
        <v>3.0303030303030303</v>
      </c>
      <c r="P19" s="9">
        <f t="shared" si="29"/>
        <v>6.666666666666667</v>
      </c>
      <c r="Q19" s="9">
        <f t="shared" si="29"/>
        <v>12.76595744680851</v>
      </c>
      <c r="R19" s="9">
        <f t="shared" si="29"/>
        <v>9.375</v>
      </c>
      <c r="S19" s="9">
        <f t="shared" si="29"/>
        <v>8.3333333333333321</v>
      </c>
      <c r="T19" s="9">
        <f t="shared" si="29"/>
        <v>15.625</v>
      </c>
      <c r="U19" s="9">
        <f t="shared" si="29"/>
        <v>3.7735849056603774</v>
      </c>
      <c r="V19" s="9">
        <f t="shared" ref="V19:W19" si="30">J19/J10 * 100</f>
        <v>9.6153846153846168</v>
      </c>
      <c r="W19" s="9">
        <f t="shared" si="30"/>
        <v>9.0909090909090917</v>
      </c>
      <c r="Y19" s="9">
        <f t="shared" si="4"/>
        <v>8.7799948612875145</v>
      </c>
    </row>
    <row r="20" spans="1:25" x14ac:dyDescent="0.2">
      <c r="A20" s="14" t="s">
        <v>29</v>
      </c>
      <c r="B20" s="9">
        <v>10</v>
      </c>
      <c r="C20" s="9">
        <v>0</v>
      </c>
      <c r="D20" s="9">
        <v>0</v>
      </c>
      <c r="E20" s="9">
        <v>20</v>
      </c>
      <c r="F20" s="9">
        <v>20</v>
      </c>
      <c r="G20" s="9">
        <v>10</v>
      </c>
      <c r="H20" s="9">
        <v>20</v>
      </c>
      <c r="I20" s="9">
        <v>0</v>
      </c>
      <c r="J20" s="9">
        <v>20</v>
      </c>
      <c r="K20" s="9">
        <v>10</v>
      </c>
      <c r="M20" s="14" t="s">
        <v>29</v>
      </c>
      <c r="N20" s="9">
        <f t="shared" ref="N20:U20" si="31">B20/B10 * 100</f>
        <v>4.7619047619047619</v>
      </c>
      <c r="O20" s="9">
        <f t="shared" si="31"/>
        <v>0</v>
      </c>
      <c r="P20" s="9">
        <f t="shared" si="31"/>
        <v>0</v>
      </c>
      <c r="Q20" s="9">
        <f t="shared" si="31"/>
        <v>4.2553191489361701</v>
      </c>
      <c r="R20" s="9">
        <f t="shared" si="31"/>
        <v>6.25</v>
      </c>
      <c r="S20" s="9">
        <f t="shared" si="31"/>
        <v>2.7777777777777777</v>
      </c>
      <c r="T20" s="9">
        <f t="shared" si="31"/>
        <v>6.25</v>
      </c>
      <c r="U20" s="9">
        <f t="shared" si="31"/>
        <v>0</v>
      </c>
      <c r="V20" s="9">
        <f t="shared" ref="V20:W20" si="32">J20/J10 * 100</f>
        <v>3.8461538461538463</v>
      </c>
      <c r="W20" s="9">
        <f t="shared" si="32"/>
        <v>3.0303030303030303</v>
      </c>
      <c r="Y20" s="9">
        <f t="shared" si="4"/>
        <v>3.1171458565075589</v>
      </c>
    </row>
    <row r="21" spans="1:25" x14ac:dyDescent="0.2">
      <c r="X21" t="s">
        <v>44</v>
      </c>
      <c r="Y21">
        <f>KURT(Y5:Y20)</f>
        <v>3.6313161952460238</v>
      </c>
    </row>
    <row r="22" spans="1:25" x14ac:dyDescent="0.2">
      <c r="A22" s="6" t="s">
        <v>19</v>
      </c>
    </row>
    <row r="23" spans="1:25" x14ac:dyDescent="0.2">
      <c r="A23" s="4" t="s">
        <v>1</v>
      </c>
      <c r="M23" s="7" t="s">
        <v>2</v>
      </c>
    </row>
    <row r="25" spans="1:25" x14ac:dyDescent="0.2">
      <c r="B25" t="s">
        <v>3</v>
      </c>
      <c r="C25" t="s">
        <v>4</v>
      </c>
      <c r="D25" t="s">
        <v>5</v>
      </c>
      <c r="E25" t="s">
        <v>6</v>
      </c>
      <c r="F25" t="s">
        <v>7</v>
      </c>
      <c r="G25" t="s">
        <v>8</v>
      </c>
      <c r="H25" t="s">
        <v>9</v>
      </c>
      <c r="I25" t="s">
        <v>10</v>
      </c>
      <c r="J25" t="s">
        <v>11</v>
      </c>
      <c r="K25" t="s">
        <v>12</v>
      </c>
      <c r="N25" t="s">
        <v>3</v>
      </c>
      <c r="O25" t="s">
        <v>4</v>
      </c>
      <c r="P25" t="s">
        <v>5</v>
      </c>
      <c r="Q25" t="s">
        <v>6</v>
      </c>
      <c r="R25" t="s">
        <v>7</v>
      </c>
      <c r="S25" t="s">
        <v>8</v>
      </c>
      <c r="T25" t="s">
        <v>9</v>
      </c>
      <c r="U25" t="s">
        <v>10</v>
      </c>
      <c r="V25" t="s">
        <v>11</v>
      </c>
      <c r="W25" t="s">
        <v>12</v>
      </c>
      <c r="Y25" t="s">
        <v>13</v>
      </c>
    </row>
    <row r="26" spans="1:25" x14ac:dyDescent="0.2">
      <c r="A26" s="15" t="s">
        <v>104</v>
      </c>
      <c r="B26" s="10">
        <v>0</v>
      </c>
      <c r="C26" s="10">
        <v>10</v>
      </c>
      <c r="D26" s="10">
        <v>20</v>
      </c>
      <c r="E26" s="10">
        <v>0</v>
      </c>
      <c r="F26" s="10">
        <v>25</v>
      </c>
      <c r="G26" s="10">
        <v>40</v>
      </c>
      <c r="H26" s="10">
        <v>10</v>
      </c>
      <c r="I26" s="10">
        <v>40</v>
      </c>
      <c r="J26" s="10">
        <v>15</v>
      </c>
      <c r="K26" s="10">
        <v>0</v>
      </c>
      <c r="M26" s="14" t="s">
        <v>104</v>
      </c>
      <c r="N26" s="9">
        <f>'[1]AaegOr15 Alc2'!B2/0.05*100</f>
        <v>0</v>
      </c>
      <c r="O26" s="9">
        <f>'[1]AaegOr15 Alc2'!C2/0.725*100</f>
        <v>1.3793103448275863</v>
      </c>
      <c r="P26" s="9">
        <f>'[1]AaegOr15 Alc2'!D2/0.78*100</f>
        <v>2.5641025641025639</v>
      </c>
      <c r="Q26" s="9">
        <f>'[1]AaegOr15 Alc2'!E2/0.07*100</f>
        <v>0</v>
      </c>
      <c r="R26" s="9">
        <f>'[1]AaegOr15 Alc2'!F2/0.67*100</f>
        <v>3.7313432835820892</v>
      </c>
      <c r="S26" s="9">
        <f>'[1]AaegOr15 Alc2'!G2/1.07*100</f>
        <v>3.7383177570093453</v>
      </c>
      <c r="T26" s="9">
        <f>'[1]AaegOr15 Alc2'!H2/0.58*100</f>
        <v>1.7241379310344831</v>
      </c>
      <c r="U26" s="9">
        <f>'[1]AaegOr15 Alc2'!I2/0.74*100</f>
        <v>5.4054054054054053</v>
      </c>
      <c r="V26" s="9">
        <f>'[1]AaegOr15 Alc2'!J2/0.275*100</f>
        <v>5.4545454545454533</v>
      </c>
      <c r="W26" s="9">
        <f>'[1]AaegOr15 Alc2'!K2/0.09*100</f>
        <v>0</v>
      </c>
      <c r="Y26" s="9">
        <f>AVERAGE(N26:W26)</f>
        <v>2.399716274050693</v>
      </c>
    </row>
    <row r="27" spans="1:25" x14ac:dyDescent="0.2">
      <c r="A27" s="15" t="s">
        <v>95</v>
      </c>
      <c r="B27" s="10">
        <v>0</v>
      </c>
      <c r="C27" s="10">
        <v>5</v>
      </c>
      <c r="D27" s="10">
        <v>5</v>
      </c>
      <c r="E27" s="10">
        <v>0</v>
      </c>
      <c r="F27" s="10">
        <v>5</v>
      </c>
      <c r="G27" s="10">
        <v>10</v>
      </c>
      <c r="H27" s="10">
        <v>10</v>
      </c>
      <c r="I27" s="10">
        <v>10</v>
      </c>
      <c r="J27" s="10">
        <v>10</v>
      </c>
      <c r="K27" s="10">
        <v>0</v>
      </c>
      <c r="M27" s="14" t="s">
        <v>95</v>
      </c>
      <c r="N27" s="9">
        <f>'[1]AaegOr15 Alc2'!B3/0.05*100</f>
        <v>0</v>
      </c>
      <c r="O27" s="9">
        <f>'[1]AaegOr15 Alc2'!C3/0.725*100</f>
        <v>0.68965517241379315</v>
      </c>
      <c r="P27" s="9">
        <f>'[1]AaegOr15 Alc2'!D3/0.78*100</f>
        <v>0.64102564102564097</v>
      </c>
      <c r="Q27" s="9">
        <f>'[1]AaegOr15 Alc2'!E3/0.07*100</f>
        <v>0</v>
      </c>
      <c r="R27" s="9">
        <f>'[1]AaegOr15 Alc2'!F3/0.67*100</f>
        <v>0.74626865671641784</v>
      </c>
      <c r="S27" s="9">
        <f>'[1]AaegOr15 Alc2'!G3/1.07*100</f>
        <v>0.93457943925233633</v>
      </c>
      <c r="T27" s="9">
        <f>'[1]AaegOr15 Alc2'!H3/0.58*100</f>
        <v>1.7241379310344831</v>
      </c>
      <c r="U27" s="9">
        <f>'[1]AaegOr15 Alc2'!I3/0.74*100</f>
        <v>1.3513513513513513</v>
      </c>
      <c r="V27" s="9">
        <f>'[1]AaegOr15 Alc2'!J3/0.275*100</f>
        <v>3.6363636363636362</v>
      </c>
      <c r="W27" s="9">
        <f>'[1]AaegOr15 Alc2'!K3/0.09*100</f>
        <v>0</v>
      </c>
      <c r="Y27" s="9">
        <f t="shared" ref="Y27:Y43" si="33">AVERAGE(N27:W27)</f>
        <v>0.97233818281576601</v>
      </c>
    </row>
    <row r="28" spans="1:25" x14ac:dyDescent="0.2">
      <c r="A28" s="15" t="s">
        <v>45</v>
      </c>
      <c r="B28" s="10">
        <v>50</v>
      </c>
      <c r="C28" s="10">
        <v>725</v>
      </c>
      <c r="D28" s="10">
        <v>780</v>
      </c>
      <c r="E28" s="10">
        <v>70</v>
      </c>
      <c r="F28" s="10">
        <v>670</v>
      </c>
      <c r="G28" s="10">
        <v>1070</v>
      </c>
      <c r="H28" s="10">
        <v>580</v>
      </c>
      <c r="I28" s="10">
        <v>740</v>
      </c>
      <c r="J28" s="10">
        <v>275</v>
      </c>
      <c r="K28" s="10">
        <v>90</v>
      </c>
      <c r="M28" s="14" t="s">
        <v>45</v>
      </c>
      <c r="N28" s="9">
        <f>'[1]AaegOr15 Alc2'!B4/0.05*100</f>
        <v>100</v>
      </c>
      <c r="O28" s="9">
        <f>'[1]AaegOr15 Alc2'!C4/0.725*100</f>
        <v>100</v>
      </c>
      <c r="P28" s="9">
        <f>'[1]AaegOr15 Alc2'!D4/0.78*100</f>
        <v>100</v>
      </c>
      <c r="Q28" s="9">
        <f>'[1]AaegOr15 Alc2'!E4/0.07*100</f>
        <v>100</v>
      </c>
      <c r="R28" s="9">
        <f>'[1]AaegOr15 Alc2'!F4/0.67*100</f>
        <v>100</v>
      </c>
      <c r="S28" s="9">
        <f>'[1]AaegOr15 Alc2'!G4/1.07*100</f>
        <v>100</v>
      </c>
      <c r="T28" s="9">
        <f>'[1]AaegOr15 Alc2'!H4/0.58*100</f>
        <v>100</v>
      </c>
      <c r="U28" s="9">
        <f>'[1]AaegOr15 Alc2'!I4/0.74*100</f>
        <v>100</v>
      </c>
      <c r="V28" s="9">
        <f>'[1]AaegOr15 Alc2'!J4/0.275*100</f>
        <v>100</v>
      </c>
      <c r="W28" s="9">
        <f>'[1]AaegOr15 Alc2'!K4/0.09*100</f>
        <v>100</v>
      </c>
      <c r="Y28" s="9">
        <f>AVERAGE(N28:W28)</f>
        <v>100</v>
      </c>
    </row>
    <row r="29" spans="1:25" x14ac:dyDescent="0.2">
      <c r="A29" s="15" t="s">
        <v>46</v>
      </c>
      <c r="B29" s="10">
        <v>10</v>
      </c>
      <c r="C29" s="10">
        <v>200</v>
      </c>
      <c r="D29" s="10">
        <v>230</v>
      </c>
      <c r="E29" s="10">
        <v>20</v>
      </c>
      <c r="F29" s="10">
        <v>210</v>
      </c>
      <c r="G29" s="10">
        <v>370</v>
      </c>
      <c r="H29" s="10">
        <v>110</v>
      </c>
      <c r="I29" s="10">
        <v>240</v>
      </c>
      <c r="J29" s="10">
        <v>80</v>
      </c>
      <c r="K29" s="10">
        <v>20</v>
      </c>
      <c r="M29" s="14" t="s">
        <v>46</v>
      </c>
      <c r="N29" s="9">
        <f>'[1]AaegOr15 Alc2'!B5/0.05*100</f>
        <v>20</v>
      </c>
      <c r="O29" s="9">
        <f>'[1]AaegOr15 Alc2'!C5/0.725*100</f>
        <v>27.586206896551722</v>
      </c>
      <c r="P29" s="9">
        <f>'[1]AaegOr15 Alc2'!D5/0.78*100</f>
        <v>29.487179487179489</v>
      </c>
      <c r="Q29" s="9">
        <f>'[1]AaegOr15 Alc2'!E5/0.07*100</f>
        <v>28.571428571428569</v>
      </c>
      <c r="R29" s="9">
        <f>'[1]AaegOr15 Alc2'!F5/0.67*100</f>
        <v>31.343283582089548</v>
      </c>
      <c r="S29" s="9">
        <f>'[1]AaegOr15 Alc2'!G5/1.07*100</f>
        <v>34.579439252336449</v>
      </c>
      <c r="T29" s="9">
        <f>'[1]AaegOr15 Alc2'!H5/0.58*100</f>
        <v>18.965517241379313</v>
      </c>
      <c r="U29" s="9">
        <f>'[1]AaegOr15 Alc2'!I5/0.74*100</f>
        <v>32.432432432432435</v>
      </c>
      <c r="V29" s="9">
        <f>'[1]AaegOr15 Alc2'!J5/0.275*100</f>
        <v>29.09090909090909</v>
      </c>
      <c r="W29" s="9">
        <f>'[1]AaegOr15 Alc2'!K5/0.09*100</f>
        <v>22.222222222222225</v>
      </c>
      <c r="Y29" s="9">
        <f t="shared" si="33"/>
        <v>27.42786187765288</v>
      </c>
    </row>
    <row r="30" spans="1:25" x14ac:dyDescent="0.2">
      <c r="A30" s="15" t="s">
        <v>47</v>
      </c>
      <c r="B30" s="10">
        <v>10</v>
      </c>
      <c r="C30" s="10">
        <v>220</v>
      </c>
      <c r="D30" s="10">
        <v>280</v>
      </c>
      <c r="E30" s="10">
        <v>20</v>
      </c>
      <c r="F30" s="10">
        <v>290</v>
      </c>
      <c r="G30" s="10">
        <v>310</v>
      </c>
      <c r="H30" s="10">
        <v>170</v>
      </c>
      <c r="I30" s="10">
        <v>260</v>
      </c>
      <c r="J30" s="10">
        <v>100</v>
      </c>
      <c r="K30" s="10">
        <v>20</v>
      </c>
      <c r="M30" s="14" t="s">
        <v>47</v>
      </c>
      <c r="N30" s="9">
        <f>'[1]AaegOr15 Alc2'!B6/0.05*100</f>
        <v>20</v>
      </c>
      <c r="O30" s="9">
        <f>'[1]AaegOr15 Alc2'!C6/0.725*100</f>
        <v>30.344827586206897</v>
      </c>
      <c r="P30" s="9">
        <f>'[1]AaegOr15 Alc2'!D6/0.78*100</f>
        <v>35.897435897435898</v>
      </c>
      <c r="Q30" s="9">
        <f>'[1]AaegOr15 Alc2'!E6/0.07*100</f>
        <v>28.571428571428569</v>
      </c>
      <c r="R30" s="9">
        <f>'[1]AaegOr15 Alc2'!F6/0.67*100</f>
        <v>43.283582089552233</v>
      </c>
      <c r="S30" s="9">
        <f>'[1]AaegOr15 Alc2'!G6/1.07*100</f>
        <v>28.971962616822427</v>
      </c>
      <c r="T30" s="9">
        <f>'[1]AaegOr15 Alc2'!H6/0.58*100</f>
        <v>29.31034482758621</v>
      </c>
      <c r="U30" s="9">
        <f>'[1]AaegOr15 Alc2'!I6/0.74*100</f>
        <v>35.135135135135137</v>
      </c>
      <c r="V30" s="9">
        <f>'[1]AaegOr15 Alc2'!J6/0.275*100</f>
        <v>36.363636363636367</v>
      </c>
      <c r="W30" s="9">
        <f>'[1]AaegOr15 Alc2'!K6/0.09*100</f>
        <v>22.222222222222225</v>
      </c>
      <c r="Y30" s="9">
        <f t="shared" si="33"/>
        <v>31.010057531002598</v>
      </c>
    </row>
    <row r="31" spans="1:25" x14ac:dyDescent="0.2">
      <c r="A31" s="15" t="s">
        <v>48</v>
      </c>
      <c r="B31" s="10">
        <v>20</v>
      </c>
      <c r="C31" s="10">
        <v>360</v>
      </c>
      <c r="D31" s="10">
        <v>370</v>
      </c>
      <c r="E31" s="10">
        <v>25</v>
      </c>
      <c r="F31" s="10">
        <v>350</v>
      </c>
      <c r="G31" s="10">
        <v>580</v>
      </c>
      <c r="H31" s="10">
        <v>250</v>
      </c>
      <c r="I31" s="10">
        <v>520</v>
      </c>
      <c r="J31" s="10">
        <v>140</v>
      </c>
      <c r="K31" s="10">
        <v>25</v>
      </c>
      <c r="M31" s="14" t="s">
        <v>48</v>
      </c>
      <c r="N31" s="9">
        <f>'[1]AaegOr15 Alc2'!B7/0.05*100</f>
        <v>40</v>
      </c>
      <c r="O31" s="9">
        <f>'[1]AaegOr15 Alc2'!C7/0.725*100</f>
        <v>49.655172413793103</v>
      </c>
      <c r="P31" s="9">
        <f>'[1]AaegOr15 Alc2'!D7/0.78*100</f>
        <v>47.435897435897431</v>
      </c>
      <c r="Q31" s="9">
        <f>'[1]AaegOr15 Alc2'!E7/0.07*100</f>
        <v>35.714285714285715</v>
      </c>
      <c r="R31" s="9">
        <f>'[1]AaegOr15 Alc2'!F7/0.67*100</f>
        <v>52.238805970149251</v>
      </c>
      <c r="S31" s="9">
        <f>'[1]AaegOr15 Alc2'!G7/1.07*100</f>
        <v>54.205607476635507</v>
      </c>
      <c r="T31" s="9">
        <f>'[1]AaegOr15 Alc2'!H7/0.58*100</f>
        <v>43.103448275862071</v>
      </c>
      <c r="U31" s="9">
        <f>'[1]AaegOr15 Alc2'!I7/0.74*100</f>
        <v>70.270270270270274</v>
      </c>
      <c r="V31" s="9">
        <f>'[1]AaegOr15 Alc2'!J7/0.275*100</f>
        <v>50.909090909090914</v>
      </c>
      <c r="W31" s="9">
        <f>'[1]AaegOr15 Alc2'!K7/0.09*100</f>
        <v>27.777777777777779</v>
      </c>
      <c r="Y31" s="9">
        <f t="shared" si="33"/>
        <v>47.13103562437621</v>
      </c>
    </row>
    <row r="32" spans="1:25" x14ac:dyDescent="0.2">
      <c r="A32" s="15" t="s">
        <v>49</v>
      </c>
      <c r="B32" s="10">
        <v>5</v>
      </c>
      <c r="C32" s="10">
        <v>30</v>
      </c>
      <c r="D32" s="10">
        <v>55</v>
      </c>
      <c r="E32" s="10">
        <v>0</v>
      </c>
      <c r="F32" s="10">
        <v>55</v>
      </c>
      <c r="G32" s="10">
        <v>40</v>
      </c>
      <c r="H32" s="10">
        <v>40</v>
      </c>
      <c r="I32" s="10">
        <v>80</v>
      </c>
      <c r="J32" s="10">
        <v>35</v>
      </c>
      <c r="K32" s="10">
        <v>10</v>
      </c>
      <c r="M32" s="14" t="s">
        <v>49</v>
      </c>
      <c r="N32" s="9">
        <f>'[1]AaegOr15 Alc2'!B8/0.05*100</f>
        <v>10</v>
      </c>
      <c r="O32" s="9">
        <f>'[1]AaegOr15 Alc2'!C8/0.725*100</f>
        <v>4.1379310344827589</v>
      </c>
      <c r="P32" s="9">
        <f>'[1]AaegOr15 Alc2'!D8/0.78*100</f>
        <v>7.0512820512820511</v>
      </c>
      <c r="Q32" s="9">
        <f>'[1]AaegOr15 Alc2'!E8/0.07*100</f>
        <v>0</v>
      </c>
      <c r="R32" s="9">
        <f>'[1]AaegOr15 Alc2'!F8/0.67*100</f>
        <v>8.2089552238805972</v>
      </c>
      <c r="S32" s="9">
        <f>'[1]AaegOr15 Alc2'!G8/1.07*100</f>
        <v>3.7383177570093453</v>
      </c>
      <c r="T32" s="9">
        <f>'[1]AaegOr15 Alc2'!H8/0.58*100</f>
        <v>6.8965517241379324</v>
      </c>
      <c r="U32" s="9">
        <f>'[1]AaegOr15 Alc2'!I8/0.74*100</f>
        <v>10.810810810810811</v>
      </c>
      <c r="V32" s="9">
        <f>'[1]AaegOr15 Alc2'!J8/0.275*100</f>
        <v>12.727272727272728</v>
      </c>
      <c r="W32" s="9">
        <f>'[1]AaegOr15 Alc2'!K8/0.09*100</f>
        <v>11.111111111111112</v>
      </c>
      <c r="Y32" s="9">
        <f t="shared" si="33"/>
        <v>7.4682232439987333</v>
      </c>
    </row>
    <row r="33" spans="1:25" x14ac:dyDescent="0.2">
      <c r="A33" s="15" t="s">
        <v>105</v>
      </c>
      <c r="B33" s="10">
        <v>0</v>
      </c>
      <c r="C33" s="10">
        <v>10</v>
      </c>
      <c r="D33" s="10">
        <v>15</v>
      </c>
      <c r="E33" s="10">
        <v>0</v>
      </c>
      <c r="F33" s="10">
        <v>10</v>
      </c>
      <c r="G33" s="10">
        <v>30</v>
      </c>
      <c r="H33" s="10">
        <v>15</v>
      </c>
      <c r="I33" s="10">
        <v>20</v>
      </c>
      <c r="J33" s="10">
        <v>10</v>
      </c>
      <c r="K33" s="10">
        <v>5</v>
      </c>
      <c r="M33" s="14" t="s">
        <v>105</v>
      </c>
      <c r="N33" s="9">
        <f>'[1]AaegOr15 Alc2'!B9/0.05*100</f>
        <v>0</v>
      </c>
      <c r="O33" s="9">
        <f>'[1]AaegOr15 Alc2'!C9/0.725*100</f>
        <v>1.3793103448275863</v>
      </c>
      <c r="P33" s="9">
        <f>'[1]AaegOr15 Alc2'!D9/0.78*100</f>
        <v>1.9230769230769229</v>
      </c>
      <c r="Q33" s="9">
        <f>'[1]AaegOr15 Alc2'!E9/0.07*100</f>
        <v>0</v>
      </c>
      <c r="R33" s="9">
        <f>'[1]AaegOr15 Alc2'!F9/0.67*100</f>
        <v>1.4925373134328357</v>
      </c>
      <c r="S33" s="9">
        <f>'[1]AaegOr15 Alc2'!G9/1.07*100</f>
        <v>2.8037383177570088</v>
      </c>
      <c r="T33" s="9">
        <f>'[1]AaegOr15 Alc2'!H9/0.58*100</f>
        <v>2.5862068965517242</v>
      </c>
      <c r="U33" s="9">
        <f>'[1]AaegOr15 Alc2'!I9/0.74*100</f>
        <v>2.7027027027027026</v>
      </c>
      <c r="V33" s="9">
        <f>'[1]AaegOr15 Alc2'!J9/0.275*100</f>
        <v>3.6363636363636362</v>
      </c>
      <c r="W33" s="9">
        <f>'[1]AaegOr15 Alc2'!K9/0.09*100</f>
        <v>5.5555555555555562</v>
      </c>
      <c r="Y33" s="9">
        <f t="shared" si="33"/>
        <v>2.2079491690267976</v>
      </c>
    </row>
    <row r="34" spans="1:25" x14ac:dyDescent="0.2">
      <c r="A34" s="15" t="s">
        <v>106</v>
      </c>
      <c r="B34" s="10">
        <v>0</v>
      </c>
      <c r="C34" s="10">
        <v>80</v>
      </c>
      <c r="D34" s="10">
        <v>85</v>
      </c>
      <c r="E34" s="10">
        <v>0</v>
      </c>
      <c r="F34" s="10">
        <v>110</v>
      </c>
      <c r="G34" s="10">
        <v>160</v>
      </c>
      <c r="H34" s="10">
        <v>110</v>
      </c>
      <c r="I34" s="10">
        <v>115</v>
      </c>
      <c r="J34" s="10">
        <v>40</v>
      </c>
      <c r="K34" s="10">
        <v>10</v>
      </c>
      <c r="M34" s="14" t="s">
        <v>106</v>
      </c>
      <c r="N34" s="9">
        <f>'[1]AaegOr15 Alc2'!B10/0.05*100</f>
        <v>0</v>
      </c>
      <c r="O34" s="9">
        <f>'[1]AaegOr15 Alc2'!C10/0.725*100</f>
        <v>11.03448275862069</v>
      </c>
      <c r="P34" s="9">
        <f>'[1]AaegOr15 Alc2'!D10/0.78*100</f>
        <v>10.897435897435898</v>
      </c>
      <c r="Q34" s="9">
        <f>'[1]AaegOr15 Alc2'!E10/0.07*100</f>
        <v>0</v>
      </c>
      <c r="R34" s="9">
        <f>'[1]AaegOr15 Alc2'!F10/0.67*100</f>
        <v>16.417910447761194</v>
      </c>
      <c r="S34" s="9">
        <f>'[1]AaegOr15 Alc2'!G10/1.07*100</f>
        <v>14.953271028037381</v>
      </c>
      <c r="T34" s="9">
        <f>'[1]AaegOr15 Alc2'!H10/0.58*100</f>
        <v>18.965517241379313</v>
      </c>
      <c r="U34" s="9">
        <f>'[1]AaegOr15 Alc2'!I10/0.74*100</f>
        <v>15.54054054054054</v>
      </c>
      <c r="V34" s="9">
        <f>'[1]AaegOr15 Alc2'!J10/0.275*100</f>
        <v>14.545454545454545</v>
      </c>
      <c r="W34" s="9">
        <f>'[1]AaegOr15 Alc2'!K10/0.09*100</f>
        <v>11.111111111111112</v>
      </c>
      <c r="Y34" s="9">
        <f t="shared" si="33"/>
        <v>11.346572357034066</v>
      </c>
    </row>
    <row r="35" spans="1:25" x14ac:dyDescent="0.2">
      <c r="A35" s="15" t="s">
        <v>107</v>
      </c>
      <c r="B35" s="10">
        <v>0</v>
      </c>
      <c r="C35" s="10">
        <v>0</v>
      </c>
      <c r="D35" s="10">
        <v>10</v>
      </c>
      <c r="E35" s="10">
        <v>0</v>
      </c>
      <c r="F35" s="10">
        <v>0</v>
      </c>
      <c r="G35" s="10">
        <v>20</v>
      </c>
      <c r="H35" s="10">
        <v>10</v>
      </c>
      <c r="I35" s="10">
        <v>20</v>
      </c>
      <c r="J35" s="10">
        <v>20</v>
      </c>
      <c r="K35" s="10">
        <v>0</v>
      </c>
      <c r="M35" s="14" t="s">
        <v>107</v>
      </c>
      <c r="N35" s="9">
        <f>'[1]AaegOr15 Alc2'!B11/0.05*100</f>
        <v>0</v>
      </c>
      <c r="O35" s="9">
        <f>'[1]AaegOr15 Alc2'!C11/0.725*100</f>
        <v>0</v>
      </c>
      <c r="P35" s="9">
        <f>'[1]AaegOr15 Alc2'!D11/0.78*100</f>
        <v>1.2820512820512819</v>
      </c>
      <c r="Q35" s="9">
        <f>'[1]AaegOr15 Alc2'!E11/0.07*100</f>
        <v>0</v>
      </c>
      <c r="R35" s="9">
        <f>'[1]AaegOr15 Alc2'!F11/0.67*100</f>
        <v>0</v>
      </c>
      <c r="S35" s="9">
        <f>'[1]AaegOr15 Alc2'!G11/1.07*100</f>
        <v>1.8691588785046727</v>
      </c>
      <c r="T35" s="9">
        <f>'[1]AaegOr15 Alc2'!H11/0.58*100</f>
        <v>1.7241379310344831</v>
      </c>
      <c r="U35" s="9">
        <f>'[1]AaegOr15 Alc2'!I11/0.74*100</f>
        <v>2.7027027027027026</v>
      </c>
      <c r="V35" s="9">
        <f>'[1]AaegOr15 Alc2'!J11/0.275*100</f>
        <v>7.2727272727272725</v>
      </c>
      <c r="W35" s="9">
        <f>'[1]AaegOr15 Alc2'!K11/0.09*100</f>
        <v>0</v>
      </c>
      <c r="Y35" s="9">
        <f t="shared" si="33"/>
        <v>1.4850778067020411</v>
      </c>
    </row>
    <row r="36" spans="1:25" x14ac:dyDescent="0.2">
      <c r="A36" s="15" t="s">
        <v>50</v>
      </c>
      <c r="B36" s="10">
        <v>30</v>
      </c>
      <c r="C36" s="10">
        <v>310</v>
      </c>
      <c r="D36" s="10">
        <v>480</v>
      </c>
      <c r="E36" s="10">
        <v>30</v>
      </c>
      <c r="F36" s="10">
        <v>375</v>
      </c>
      <c r="G36" s="10">
        <v>480</v>
      </c>
      <c r="H36" s="10">
        <v>270</v>
      </c>
      <c r="I36" s="10">
        <v>440</v>
      </c>
      <c r="J36" s="10">
        <v>135</v>
      </c>
      <c r="K36" s="10">
        <v>40</v>
      </c>
      <c r="M36" s="14" t="s">
        <v>50</v>
      </c>
      <c r="N36" s="9">
        <f>'[1]AaegOr15 Alc2'!B12/0.05*100</f>
        <v>60</v>
      </c>
      <c r="O36" s="9">
        <f>'[1]AaegOr15 Alc2'!C12/0.725*100</f>
        <v>42.758620689655174</v>
      </c>
      <c r="P36" s="9">
        <f>'[1]AaegOr15 Alc2'!D12/0.78*100</f>
        <v>61.538461538461533</v>
      </c>
      <c r="Q36" s="9">
        <f>'[1]AaegOr15 Alc2'!E12/0.07*100</f>
        <v>42.857142857142847</v>
      </c>
      <c r="R36" s="9">
        <f>'[1]AaegOr15 Alc2'!F12/0.67*100</f>
        <v>55.970149253731336</v>
      </c>
      <c r="S36" s="9">
        <f>'[1]AaegOr15 Alc2'!G12/1.07*100</f>
        <v>44.85981308411214</v>
      </c>
      <c r="T36" s="9">
        <f>'[1]AaegOr15 Alc2'!H12/0.58*100</f>
        <v>46.551724137931039</v>
      </c>
      <c r="U36" s="9">
        <f>'[1]AaegOr15 Alc2'!I12/0.74*100</f>
        <v>59.45945945945946</v>
      </c>
      <c r="V36" s="9">
        <f>'[1]AaegOr15 Alc2'!J12/0.275*100</f>
        <v>49.090909090909093</v>
      </c>
      <c r="W36" s="9">
        <f>'[1]AaegOr15 Alc2'!K12/0.09*100</f>
        <v>44.44444444444445</v>
      </c>
      <c r="Y36" s="9">
        <f t="shared" si="33"/>
        <v>50.753072455584707</v>
      </c>
    </row>
    <row r="37" spans="1:25" x14ac:dyDescent="0.2">
      <c r="A37" s="15" t="s">
        <v>51</v>
      </c>
      <c r="B37" s="10">
        <v>0</v>
      </c>
      <c r="C37" s="10">
        <v>30</v>
      </c>
      <c r="D37" s="10">
        <v>30</v>
      </c>
      <c r="E37" s="10">
        <v>10</v>
      </c>
      <c r="F37" s="10">
        <v>40</v>
      </c>
      <c r="G37" s="10">
        <v>50</v>
      </c>
      <c r="H37" s="10">
        <v>40</v>
      </c>
      <c r="I37" s="10">
        <v>60</v>
      </c>
      <c r="J37" s="10">
        <v>50</v>
      </c>
      <c r="K37" s="10">
        <v>15</v>
      </c>
      <c r="M37" s="14" t="s">
        <v>51</v>
      </c>
      <c r="N37" s="9">
        <f>'[1]AaegOr15 Alc2'!B13/0.05*100</f>
        <v>0</v>
      </c>
      <c r="O37" s="9">
        <f>'[1]AaegOr15 Alc2'!C13/0.725*100</f>
        <v>4.1379310344827589</v>
      </c>
      <c r="P37" s="9">
        <f>'[1]AaegOr15 Alc2'!D13/0.78*100</f>
        <v>3.8461538461538458</v>
      </c>
      <c r="Q37" s="9">
        <f>'[1]AaegOr15 Alc2'!E13/0.07*100</f>
        <v>14.285714285714285</v>
      </c>
      <c r="R37" s="9">
        <f>'[1]AaegOr15 Alc2'!F13/0.67*100</f>
        <v>5.9701492537313428</v>
      </c>
      <c r="S37" s="9">
        <f>'[1]AaegOr15 Alc2'!G13/1.07*100</f>
        <v>4.6728971962616823</v>
      </c>
      <c r="T37" s="9">
        <f>'[1]AaegOr15 Alc2'!H13/0.58*100</f>
        <v>6.8965517241379324</v>
      </c>
      <c r="U37" s="9">
        <f>'[1]AaegOr15 Alc2'!I13/0.74*100</f>
        <v>8.1081081081081088</v>
      </c>
      <c r="V37" s="9">
        <f>'[1]AaegOr15 Alc2'!J13/0.275*100</f>
        <v>18.181818181818183</v>
      </c>
      <c r="W37" s="9">
        <f>'[1]AaegOr15 Alc2'!K13/0.09*100</f>
        <v>16.666666666666664</v>
      </c>
      <c r="Y37" s="9">
        <f t="shared" si="33"/>
        <v>8.2765990297074801</v>
      </c>
    </row>
    <row r="38" spans="1:25" x14ac:dyDescent="0.2">
      <c r="A38" s="15" t="s">
        <v>52</v>
      </c>
      <c r="B38" s="10">
        <v>0</v>
      </c>
      <c r="C38" s="10">
        <v>5</v>
      </c>
      <c r="D38" s="10">
        <v>10</v>
      </c>
      <c r="E38" s="10">
        <v>0</v>
      </c>
      <c r="F38" s="10">
        <v>0</v>
      </c>
      <c r="G38" s="10">
        <v>25</v>
      </c>
      <c r="H38" s="10">
        <v>10</v>
      </c>
      <c r="I38" s="10">
        <v>20</v>
      </c>
      <c r="J38" s="10">
        <v>10</v>
      </c>
      <c r="K38" s="10">
        <v>5</v>
      </c>
      <c r="M38" s="14" t="s">
        <v>52</v>
      </c>
      <c r="N38" s="9">
        <f>'[1]AaegOr15 Alc2'!B14/0.05*100</f>
        <v>0</v>
      </c>
      <c r="O38" s="9">
        <f>'[1]AaegOr15 Alc2'!C14/0.725*100</f>
        <v>0.68965517241379315</v>
      </c>
      <c r="P38" s="9">
        <f>'[1]AaegOr15 Alc2'!D14/0.78*100</f>
        <v>1.2820512820512819</v>
      </c>
      <c r="Q38" s="9">
        <f>'[1]AaegOr15 Alc2'!E14/0.07*100</f>
        <v>0</v>
      </c>
      <c r="R38" s="9">
        <f>'[1]AaegOr15 Alc2'!F14/0.67*100</f>
        <v>0</v>
      </c>
      <c r="S38" s="9">
        <f>'[1]AaegOr15 Alc2'!G14/1.07*100</f>
        <v>2.3364485981308412</v>
      </c>
      <c r="T38" s="9">
        <f>'[1]AaegOr15 Alc2'!H14/0.58*100</f>
        <v>1.7241379310344831</v>
      </c>
      <c r="U38" s="9">
        <f>'[1]AaegOr15 Alc2'!I14/0.74*100</f>
        <v>2.7027027027027026</v>
      </c>
      <c r="V38" s="9">
        <f>'[1]AaegOr15 Alc2'!J14/0.275*100</f>
        <v>3.6363636363636362</v>
      </c>
      <c r="W38" s="9">
        <f>'[1]AaegOr15 Alc2'!K14/0.09*100</f>
        <v>5.5555555555555562</v>
      </c>
      <c r="Y38" s="9">
        <f t="shared" si="33"/>
        <v>1.7926914878252294</v>
      </c>
    </row>
    <row r="39" spans="1:25" x14ac:dyDescent="0.2">
      <c r="A39" s="15" t="s">
        <v>108</v>
      </c>
      <c r="B39" s="10">
        <v>0</v>
      </c>
      <c r="C39" s="10">
        <v>10</v>
      </c>
      <c r="D39" s="10">
        <v>10</v>
      </c>
      <c r="E39" s="10">
        <v>0</v>
      </c>
      <c r="F39" s="10">
        <v>10</v>
      </c>
      <c r="G39" s="10">
        <v>20</v>
      </c>
      <c r="H39" s="10">
        <v>10</v>
      </c>
      <c r="I39" s="10">
        <v>40</v>
      </c>
      <c r="J39" s="10">
        <v>15</v>
      </c>
      <c r="K39" s="10">
        <v>5</v>
      </c>
      <c r="M39" s="14" t="s">
        <v>108</v>
      </c>
      <c r="N39" s="9">
        <f>'[1]AaegOr15 Alc2'!B15/0.05*100</f>
        <v>0</v>
      </c>
      <c r="O39" s="9">
        <f>'[1]AaegOr15 Alc2'!C15/0.725*100</f>
        <v>1.3793103448275863</v>
      </c>
      <c r="P39" s="9">
        <f>'[1]AaegOr15 Alc2'!D15/0.78*100</f>
        <v>1.2820512820512819</v>
      </c>
      <c r="Q39" s="9">
        <f>'[1]AaegOr15 Alc2'!E15/0.07*100</f>
        <v>0</v>
      </c>
      <c r="R39" s="9">
        <f>'[1]AaegOr15 Alc2'!F15/0.67*100</f>
        <v>1.4925373134328357</v>
      </c>
      <c r="S39" s="9">
        <f>'[1]AaegOr15 Alc2'!G15/1.07*100</f>
        <v>1.8691588785046727</v>
      </c>
      <c r="T39" s="9">
        <f>'[1]AaegOr15 Alc2'!H15/0.58*100</f>
        <v>1.7241379310344831</v>
      </c>
      <c r="U39" s="9">
        <f>'[1]AaegOr15 Alc2'!I15/0.74*100</f>
        <v>5.4054054054054053</v>
      </c>
      <c r="V39" s="9">
        <f>'[1]AaegOr15 Alc2'!J15/0.275*100</f>
        <v>5.4545454545454533</v>
      </c>
      <c r="W39" s="9">
        <f>'[1]AaegOr15 Alc2'!K15/0.09*100</f>
        <v>5.5555555555555562</v>
      </c>
      <c r="Y39" s="9">
        <f t="shared" si="33"/>
        <v>2.4162702165357275</v>
      </c>
    </row>
    <row r="40" spans="1:25" x14ac:dyDescent="0.2">
      <c r="A40" s="15" t="s">
        <v>109</v>
      </c>
      <c r="B40" s="10">
        <v>0</v>
      </c>
      <c r="C40" s="10">
        <v>20</v>
      </c>
      <c r="D40" s="10">
        <v>20</v>
      </c>
      <c r="E40" s="10">
        <v>0</v>
      </c>
      <c r="F40" s="10">
        <v>20</v>
      </c>
      <c r="G40" s="10">
        <v>40</v>
      </c>
      <c r="H40" s="10">
        <v>20</v>
      </c>
      <c r="I40" s="10">
        <v>10</v>
      </c>
      <c r="J40" s="10">
        <v>5</v>
      </c>
      <c r="K40" s="10">
        <v>0</v>
      </c>
      <c r="M40" s="14" t="s">
        <v>109</v>
      </c>
      <c r="N40" s="9">
        <f>'[1]AaegOr15 Alc2'!B16/0.05*100</f>
        <v>0</v>
      </c>
      <c r="O40" s="9">
        <f>'[1]AaegOr15 Alc2'!C16/0.725*100</f>
        <v>2.7586206896551726</v>
      </c>
      <c r="P40" s="9">
        <f>'[1]AaegOr15 Alc2'!D16/0.78*100</f>
        <v>2.5641025641025639</v>
      </c>
      <c r="Q40" s="9">
        <f>'[1]AaegOr15 Alc2'!E16/0.07*100</f>
        <v>0</v>
      </c>
      <c r="R40" s="9">
        <f>'[1]AaegOr15 Alc2'!F16/0.67*100</f>
        <v>2.9850746268656714</v>
      </c>
      <c r="S40" s="9">
        <f>'[1]AaegOr15 Alc2'!G16/1.07*100</f>
        <v>3.7383177570093453</v>
      </c>
      <c r="T40" s="9">
        <f>'[1]AaegOr15 Alc2'!H16/0.58*100</f>
        <v>3.4482758620689662</v>
      </c>
      <c r="U40" s="9">
        <f>'[1]AaegOr15 Alc2'!I16/0.74*100</f>
        <v>1.3513513513513513</v>
      </c>
      <c r="V40" s="9">
        <f>'[1]AaegOr15 Alc2'!J16/0.275*100</f>
        <v>1.8181818181818181</v>
      </c>
      <c r="W40" s="9">
        <f>'[1]AaegOr15 Alc2'!K16/0.09*100</f>
        <v>0</v>
      </c>
      <c r="Y40" s="9">
        <f t="shared" si="33"/>
        <v>1.8663924669234888</v>
      </c>
    </row>
    <row r="41" spans="1:25" x14ac:dyDescent="0.2">
      <c r="A41" s="15" t="s">
        <v>110</v>
      </c>
      <c r="B41" s="10">
        <v>0</v>
      </c>
      <c r="C41" s="10">
        <v>0</v>
      </c>
      <c r="D41" s="10">
        <v>10</v>
      </c>
      <c r="E41" s="10">
        <v>0</v>
      </c>
      <c r="F41" s="10">
        <v>0</v>
      </c>
      <c r="G41" s="10">
        <v>10</v>
      </c>
      <c r="H41" s="10">
        <v>10</v>
      </c>
      <c r="I41" s="10">
        <v>0</v>
      </c>
      <c r="J41" s="10">
        <v>0</v>
      </c>
      <c r="K41" s="10">
        <v>0</v>
      </c>
      <c r="M41" s="14" t="s">
        <v>110</v>
      </c>
      <c r="N41" s="9">
        <f>'[1]AaegOr15 Alc2'!B17/0.05*100</f>
        <v>0</v>
      </c>
      <c r="O41" s="9">
        <f>'[1]AaegOr15 Alc2'!C17/0.725*100</f>
        <v>0</v>
      </c>
      <c r="P41" s="9">
        <f>'[1]AaegOr15 Alc2'!D17/0.78*100</f>
        <v>1.2820512820512819</v>
      </c>
      <c r="Q41" s="9">
        <f>'[1]AaegOr15 Alc2'!E17/0.07*100</f>
        <v>0</v>
      </c>
      <c r="R41" s="9">
        <f>'[1]AaegOr15 Alc2'!F17/0.67*100</f>
        <v>0</v>
      </c>
      <c r="S41" s="9">
        <f>'[1]AaegOr15 Alc2'!G17/1.07*100</f>
        <v>0.93457943925233633</v>
      </c>
      <c r="T41" s="9">
        <f>'[1]AaegOr15 Alc2'!H17/0.58*100</f>
        <v>1.7241379310344831</v>
      </c>
      <c r="U41" s="9">
        <f>'[1]AaegOr15 Alc2'!I17/0.74*100</f>
        <v>0</v>
      </c>
      <c r="V41" s="9">
        <f>'[1]AaegOr15 Alc2'!J17/0.275*100</f>
        <v>0</v>
      </c>
      <c r="W41" s="9">
        <f>'[1]AaegOr15 Alc2'!K17/0.09*100</f>
        <v>0</v>
      </c>
      <c r="Y41" s="9">
        <f t="shared" si="33"/>
        <v>0.39407686523381014</v>
      </c>
    </row>
    <row r="42" spans="1:25" x14ac:dyDescent="0.2">
      <c r="A42" s="15" t="s">
        <v>111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10</v>
      </c>
      <c r="H42" s="10">
        <v>10</v>
      </c>
      <c r="I42" s="10">
        <v>5</v>
      </c>
      <c r="J42" s="10">
        <v>5</v>
      </c>
      <c r="K42" s="10">
        <v>0</v>
      </c>
      <c r="M42" s="14" t="s">
        <v>111</v>
      </c>
      <c r="N42" s="9">
        <f>'[1]AaegOr15 Alc2'!B18/0.05*100</f>
        <v>0</v>
      </c>
      <c r="O42" s="9">
        <f>'[1]AaegOr15 Alc2'!C18/0.725*100</f>
        <v>0</v>
      </c>
      <c r="P42" s="9">
        <f>'[1]AaegOr15 Alc2'!D18/0.78*100</f>
        <v>0</v>
      </c>
      <c r="Q42" s="9">
        <f>'[1]AaegOr15 Alc2'!E18/0.07*100</f>
        <v>0</v>
      </c>
      <c r="R42" s="9">
        <f>'[1]AaegOr15 Alc2'!F18/0.67*100</f>
        <v>0</v>
      </c>
      <c r="S42" s="9">
        <f>'[1]AaegOr15 Alc2'!G18/1.07*100</f>
        <v>0.93457943925233633</v>
      </c>
      <c r="T42" s="9">
        <f>'[1]AaegOr15 Alc2'!H18/0.58*100</f>
        <v>1.7241379310344831</v>
      </c>
      <c r="U42" s="9">
        <f>'[1]AaegOr15 Alc2'!I18/0.74*100</f>
        <v>0.67567567567567566</v>
      </c>
      <c r="V42" s="9">
        <f>'[1]AaegOr15 Alc2'!J18/0.275*100</f>
        <v>1.8181818181818181</v>
      </c>
      <c r="W42" s="9">
        <f>'[1]AaegOr15 Alc2'!K18/0.09*100</f>
        <v>0</v>
      </c>
      <c r="Y42" s="9">
        <f t="shared" si="33"/>
        <v>0.51525748641443125</v>
      </c>
    </row>
    <row r="43" spans="1:25" x14ac:dyDescent="0.2">
      <c r="A43" s="15" t="s">
        <v>112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10</v>
      </c>
      <c r="H43" s="10">
        <v>10</v>
      </c>
      <c r="I43" s="10">
        <v>10</v>
      </c>
      <c r="J43" s="10">
        <v>10</v>
      </c>
      <c r="K43" s="10">
        <v>0</v>
      </c>
      <c r="M43" s="14" t="s">
        <v>112</v>
      </c>
      <c r="N43" s="9">
        <f>'[1]AaegOr15 Alc2'!B19/0.05*100</f>
        <v>0</v>
      </c>
      <c r="O43" s="9">
        <f>'[1]AaegOr15 Alc2'!C19/0.725*100</f>
        <v>0</v>
      </c>
      <c r="P43" s="9">
        <f>'[1]AaegOr15 Alc2'!D19/0.78*100</f>
        <v>0</v>
      </c>
      <c r="Q43" s="9">
        <f>'[1]AaegOr15 Alc2'!E19/0.07*100</f>
        <v>0</v>
      </c>
      <c r="R43" s="9">
        <f>'[1]AaegOr15 Alc2'!F19/0.67*100</f>
        <v>0</v>
      </c>
      <c r="S43" s="9">
        <f>'[1]AaegOr15 Alc2'!G19/1.07*100</f>
        <v>0.93457943925233633</v>
      </c>
      <c r="T43" s="9">
        <f>'[1]AaegOr15 Alc2'!H19/0.58*100</f>
        <v>1.7241379310344831</v>
      </c>
      <c r="U43" s="9">
        <f>'[1]AaegOr15 Alc2'!I19/0.74*100</f>
        <v>1.3513513513513513</v>
      </c>
      <c r="V43" s="9">
        <f>'[1]AaegOr15 Alc2'!J19/0.275*100</f>
        <v>3.6363636363636362</v>
      </c>
      <c r="W43" s="9">
        <f>'[1]AaegOr15 Alc2'!K19/0.09*100</f>
        <v>0</v>
      </c>
      <c r="Y43" s="9">
        <f t="shared" si="33"/>
        <v>0.76464323580018068</v>
      </c>
    </row>
    <row r="44" spans="1:25" x14ac:dyDescent="0.2">
      <c r="B44" s="9"/>
      <c r="C44" s="9"/>
      <c r="D44" s="9"/>
      <c r="E44" s="9"/>
      <c r="F44" s="9"/>
      <c r="G44" s="9"/>
      <c r="H44" s="9"/>
      <c r="I44" s="9"/>
      <c r="J44" s="9"/>
      <c r="K44" s="9"/>
      <c r="M44" s="31" t="s">
        <v>113</v>
      </c>
      <c r="N44" s="9">
        <v>33.33</v>
      </c>
      <c r="O44">
        <v>100</v>
      </c>
      <c r="P44">
        <v>50</v>
      </c>
      <c r="Q44">
        <v>58.3</v>
      </c>
      <c r="R44">
        <v>63.6</v>
      </c>
      <c r="S44">
        <v>44.4</v>
      </c>
      <c r="T44">
        <v>42.1</v>
      </c>
      <c r="Y44" s="9">
        <f>AVERAGE(N44:T44)</f>
        <v>55.961428571428577</v>
      </c>
    </row>
    <row r="45" spans="1:25" x14ac:dyDescent="0.2">
      <c r="A45" s="31" t="s">
        <v>113</v>
      </c>
      <c r="B45" s="33">
        <v>10</v>
      </c>
      <c r="C45" s="33">
        <v>100</v>
      </c>
      <c r="D45" s="33">
        <v>90</v>
      </c>
      <c r="E45" s="33">
        <v>70</v>
      </c>
      <c r="F45" s="33">
        <v>70</v>
      </c>
      <c r="G45" s="33">
        <v>40</v>
      </c>
      <c r="H45" s="33">
        <v>40</v>
      </c>
      <c r="X45" t="s">
        <v>44</v>
      </c>
      <c r="Y45">
        <f>KURT(Y27:Y44)</f>
        <v>2.9730944907754244</v>
      </c>
    </row>
    <row r="46" spans="1:25" x14ac:dyDescent="0.2">
      <c r="A46" s="30" t="s">
        <v>114</v>
      </c>
      <c r="B46" s="33">
        <v>30</v>
      </c>
      <c r="C46" s="33">
        <v>100</v>
      </c>
      <c r="D46" s="33">
        <v>180</v>
      </c>
      <c r="E46" s="33">
        <v>120</v>
      </c>
      <c r="F46" s="33">
        <v>110</v>
      </c>
      <c r="G46" s="33">
        <v>90</v>
      </c>
      <c r="H46" s="33">
        <v>95</v>
      </c>
    </row>
    <row r="47" spans="1:25" x14ac:dyDescent="0.2">
      <c r="A47" s="30"/>
      <c r="B47" s="33"/>
      <c r="C47" s="33"/>
      <c r="D47" s="33"/>
      <c r="E47" s="33"/>
      <c r="F47" s="33"/>
      <c r="G47" s="33"/>
      <c r="H47" s="33"/>
    </row>
    <row r="48" spans="1:25" x14ac:dyDescent="0.2">
      <c r="A48" s="18" t="s">
        <v>115</v>
      </c>
    </row>
    <row r="49" spans="1:23" x14ac:dyDescent="0.2">
      <c r="A49" s="13" t="s">
        <v>63</v>
      </c>
      <c r="M49" s="4" t="s">
        <v>2</v>
      </c>
    </row>
    <row r="51" spans="1:23" x14ac:dyDescent="0.2">
      <c r="A51" t="s">
        <v>43</v>
      </c>
      <c r="B51" t="s">
        <v>3</v>
      </c>
      <c r="C51" t="s">
        <v>4</v>
      </c>
      <c r="D51" t="s">
        <v>5</v>
      </c>
      <c r="E51" t="s">
        <v>6</v>
      </c>
      <c r="F51" t="s">
        <v>7</v>
      </c>
      <c r="G51" t="s">
        <v>8</v>
      </c>
      <c r="H51" t="s">
        <v>9</v>
      </c>
      <c r="I51" t="s">
        <v>10</v>
      </c>
      <c r="J51" t="s">
        <v>11</v>
      </c>
      <c r="K51" t="s">
        <v>12</v>
      </c>
      <c r="M51" t="s">
        <v>43</v>
      </c>
      <c r="N51" t="s">
        <v>3</v>
      </c>
      <c r="O51" t="s">
        <v>4</v>
      </c>
      <c r="P51" t="s">
        <v>5</v>
      </c>
      <c r="Q51" t="s">
        <v>6</v>
      </c>
      <c r="R51" t="s">
        <v>7</v>
      </c>
      <c r="S51" t="s">
        <v>8</v>
      </c>
      <c r="T51" t="s">
        <v>9</v>
      </c>
      <c r="U51" t="s">
        <v>10</v>
      </c>
      <c r="V51" t="s">
        <v>11</v>
      </c>
      <c r="W51" t="s">
        <v>12</v>
      </c>
    </row>
    <row r="52" spans="1:23" x14ac:dyDescent="0.2">
      <c r="A52">
        <v>9.9999999999999995E-8</v>
      </c>
      <c r="B52" s="9">
        <v>60</v>
      </c>
      <c r="C52" s="9">
        <v>50</v>
      </c>
      <c r="D52" s="9">
        <v>70</v>
      </c>
      <c r="E52" s="9">
        <v>55</v>
      </c>
      <c r="F52" s="9">
        <v>40</v>
      </c>
      <c r="G52" s="9">
        <v>75</v>
      </c>
      <c r="H52" s="9">
        <v>60</v>
      </c>
      <c r="I52" s="9">
        <v>15</v>
      </c>
      <c r="J52" s="9">
        <v>35</v>
      </c>
      <c r="K52" s="9">
        <v>50</v>
      </c>
      <c r="M52">
        <v>9.9999999999999995E-8</v>
      </c>
      <c r="N52" s="9">
        <f>B52/B57 * 100</f>
        <v>13.636363636363635</v>
      </c>
      <c r="O52" s="9">
        <f t="shared" ref="O52" si="34">C52/C57 * 100</f>
        <v>9.5238095238095237</v>
      </c>
      <c r="P52" s="9">
        <f t="shared" ref="P52" si="35">D52/D57 * 100</f>
        <v>9.0909090909090917</v>
      </c>
      <c r="Q52" s="9">
        <f t="shared" ref="Q52" si="36">E52/E57 * 100</f>
        <v>10.679611650485436</v>
      </c>
      <c r="R52" s="9">
        <f t="shared" ref="R52" si="37">F52/F57 * 100</f>
        <v>8.791208791208792</v>
      </c>
      <c r="S52" s="9">
        <f t="shared" ref="S52" si="38">G52/G57 * 100</f>
        <v>11.278195488721805</v>
      </c>
      <c r="T52" s="9">
        <f t="shared" ref="T52" si="39">H52/H57 * 100</f>
        <v>12.631578947368421</v>
      </c>
      <c r="U52" s="9">
        <f t="shared" ref="U52" si="40">I52/I57 * 100</f>
        <v>5.6603773584905666</v>
      </c>
      <c r="V52" s="9">
        <f t="shared" ref="V52" si="41">J52/J57 * 100</f>
        <v>9.4594594594594597</v>
      </c>
      <c r="W52" s="9">
        <f t="shared" ref="W52" si="42">K52/K57 * 100</f>
        <v>9.8039215686274517</v>
      </c>
    </row>
    <row r="53" spans="1:23" x14ac:dyDescent="0.2">
      <c r="A53">
        <v>4.9999999999999998E-7</v>
      </c>
      <c r="B53" s="9">
        <v>110</v>
      </c>
      <c r="C53" s="9">
        <v>155</v>
      </c>
      <c r="D53" s="9">
        <v>230</v>
      </c>
      <c r="E53" s="9">
        <v>165</v>
      </c>
      <c r="F53" s="9">
        <v>140</v>
      </c>
      <c r="G53" s="9">
        <v>275</v>
      </c>
      <c r="H53" s="9">
        <v>160</v>
      </c>
      <c r="I53" s="9">
        <v>60</v>
      </c>
      <c r="J53" s="9">
        <v>105</v>
      </c>
      <c r="K53" s="9">
        <v>160</v>
      </c>
      <c r="M53">
        <v>4.9999999999999998E-7</v>
      </c>
      <c r="N53" s="9">
        <f>B53/B57 * 100</f>
        <v>25</v>
      </c>
      <c r="O53" s="9">
        <f t="shared" ref="O53" si="43">C53/C57 * 100</f>
        <v>29.523809523809526</v>
      </c>
      <c r="P53" s="9">
        <f t="shared" ref="P53" si="44">D53/D57 * 100</f>
        <v>29.870129870129869</v>
      </c>
      <c r="Q53" s="9">
        <f t="shared" ref="Q53" si="45">E53/E57 * 100</f>
        <v>32.038834951456316</v>
      </c>
      <c r="R53" s="9">
        <f t="shared" ref="R53" si="46">F53/F57 * 100</f>
        <v>30.76923076923077</v>
      </c>
      <c r="S53" s="9">
        <f t="shared" ref="S53" si="47">G53/G57 * 100</f>
        <v>41.353383458646611</v>
      </c>
      <c r="T53" s="9">
        <f t="shared" ref="T53" si="48">H53/H57 * 100</f>
        <v>33.684210526315788</v>
      </c>
      <c r="U53" s="9">
        <f t="shared" ref="U53" si="49">I53/I57 * 100</f>
        <v>22.641509433962266</v>
      </c>
      <c r="V53" s="9">
        <f t="shared" ref="V53" si="50">J53/J57 * 100</f>
        <v>28.378378378378379</v>
      </c>
      <c r="W53" s="9">
        <f t="shared" ref="W53" si="51">K53/K57 * 100</f>
        <v>31.372549019607842</v>
      </c>
    </row>
    <row r="54" spans="1:23" x14ac:dyDescent="0.2">
      <c r="A54">
        <v>9.9999999999999995E-7</v>
      </c>
      <c r="B54" s="9">
        <v>180</v>
      </c>
      <c r="C54" s="9">
        <v>255</v>
      </c>
      <c r="D54" s="9">
        <v>350</v>
      </c>
      <c r="E54" s="9">
        <v>260</v>
      </c>
      <c r="F54" s="9">
        <v>220</v>
      </c>
      <c r="G54" s="9">
        <v>365</v>
      </c>
      <c r="H54" s="9">
        <v>220</v>
      </c>
      <c r="I54" s="9">
        <v>90</v>
      </c>
      <c r="J54" s="9">
        <v>160</v>
      </c>
      <c r="K54" s="9">
        <v>250</v>
      </c>
      <c r="M54">
        <v>9.9999999999999995E-7</v>
      </c>
      <c r="N54" s="9">
        <f>B54/B57 * 100</f>
        <v>40.909090909090914</v>
      </c>
      <c r="O54" s="9">
        <f t="shared" ref="O54" si="52">C54/C57 * 100</f>
        <v>48.571428571428569</v>
      </c>
      <c r="P54" s="9">
        <f t="shared" ref="P54" si="53">D54/D57 * 100</f>
        <v>45.454545454545453</v>
      </c>
      <c r="Q54" s="9">
        <f t="shared" ref="Q54" si="54">E54/E57 * 100</f>
        <v>50.485436893203882</v>
      </c>
      <c r="R54" s="9">
        <f t="shared" ref="R54" si="55">F54/F57 * 100</f>
        <v>48.35164835164835</v>
      </c>
      <c r="S54" s="9">
        <f t="shared" ref="S54" si="56">G54/G57 * 100</f>
        <v>54.887218045112782</v>
      </c>
      <c r="T54" s="9">
        <f t="shared" ref="T54" si="57">H54/H57 * 100</f>
        <v>46.315789473684212</v>
      </c>
      <c r="U54" s="9">
        <f t="shared" ref="U54" si="58">I54/I57 * 100</f>
        <v>33.962264150943398</v>
      </c>
      <c r="V54" s="9">
        <f t="shared" ref="V54" si="59">J54/J57 * 100</f>
        <v>43.243243243243242</v>
      </c>
      <c r="W54" s="9">
        <f t="shared" ref="W54" si="60">K54/K57 * 100</f>
        <v>49.019607843137251</v>
      </c>
    </row>
    <row r="55" spans="1:23" x14ac:dyDescent="0.2">
      <c r="A55">
        <v>5.0000000000000004E-6</v>
      </c>
      <c r="B55" s="9">
        <v>360</v>
      </c>
      <c r="C55" s="9">
        <v>465</v>
      </c>
      <c r="D55" s="9">
        <v>645</v>
      </c>
      <c r="E55" s="9">
        <v>445</v>
      </c>
      <c r="F55" s="9">
        <v>395</v>
      </c>
      <c r="G55" s="9">
        <v>590</v>
      </c>
      <c r="H55" s="9">
        <v>415</v>
      </c>
      <c r="I55" s="9">
        <v>190</v>
      </c>
      <c r="J55" s="9">
        <v>310</v>
      </c>
      <c r="K55" s="9">
        <v>450</v>
      </c>
      <c r="M55">
        <v>5.0000000000000004E-6</v>
      </c>
      <c r="N55" s="9">
        <f>B55/B57 * 100</f>
        <v>81.818181818181827</v>
      </c>
      <c r="O55" s="9">
        <f t="shared" ref="O55" si="61">C55/C57 * 100</f>
        <v>88.571428571428569</v>
      </c>
      <c r="P55" s="9">
        <f t="shared" ref="P55" si="62">D55/D57 * 100</f>
        <v>83.766233766233768</v>
      </c>
      <c r="Q55" s="9">
        <f t="shared" ref="Q55" si="63">E55/E57 * 100</f>
        <v>86.40776699029125</v>
      </c>
      <c r="R55" s="9">
        <f t="shared" ref="R55" si="64">F55/F57 * 100</f>
        <v>86.813186813186817</v>
      </c>
      <c r="S55" s="9">
        <f t="shared" ref="S55" si="65">G55/G57 * 100</f>
        <v>88.721804511278194</v>
      </c>
      <c r="T55" s="9">
        <f t="shared" ref="T55" si="66">H55/H57 * 100</f>
        <v>87.368421052631589</v>
      </c>
      <c r="U55" s="9">
        <f t="shared" ref="U55" si="67">I55/I57 * 100</f>
        <v>71.698113207547166</v>
      </c>
      <c r="V55" s="9">
        <f t="shared" ref="V55" si="68">J55/J57 * 100</f>
        <v>83.78378378378379</v>
      </c>
      <c r="W55" s="9">
        <f t="shared" ref="W55" si="69">K55/K57 * 100</f>
        <v>88.235294117647058</v>
      </c>
    </row>
    <row r="56" spans="1:23" x14ac:dyDescent="0.2">
      <c r="A56">
        <v>1.0000000000000001E-5</v>
      </c>
      <c r="B56" s="9">
        <v>410</v>
      </c>
      <c r="C56" s="9">
        <v>510</v>
      </c>
      <c r="D56" s="9">
        <v>730</v>
      </c>
      <c r="E56" s="9">
        <v>495</v>
      </c>
      <c r="F56" s="9">
        <v>435</v>
      </c>
      <c r="G56" s="9">
        <v>655</v>
      </c>
      <c r="H56" s="9">
        <v>450</v>
      </c>
      <c r="I56" s="9">
        <v>235</v>
      </c>
      <c r="J56" s="9">
        <v>360</v>
      </c>
      <c r="K56" s="9">
        <v>480</v>
      </c>
      <c r="M56">
        <v>1.0000000000000001E-5</v>
      </c>
      <c r="N56" s="9">
        <f>B56/B57 * 100</f>
        <v>93.181818181818173</v>
      </c>
      <c r="O56" s="9">
        <f t="shared" ref="O56" si="70">C56/C57 * 100</f>
        <v>97.142857142857139</v>
      </c>
      <c r="P56" s="9">
        <f t="shared" ref="P56" si="71">D56/D57 * 100</f>
        <v>94.805194805194802</v>
      </c>
      <c r="Q56" s="9">
        <f t="shared" ref="Q56" si="72">E56/E57 * 100</f>
        <v>96.116504854368941</v>
      </c>
      <c r="R56" s="9">
        <f t="shared" ref="R56" si="73">F56/F57 * 100</f>
        <v>95.604395604395606</v>
      </c>
      <c r="S56" s="9">
        <f t="shared" ref="S56" si="74">G56/G57 * 100</f>
        <v>98.496240601503757</v>
      </c>
      <c r="T56" s="9">
        <f t="shared" ref="T56" si="75">H56/H57 * 100</f>
        <v>94.73684210526315</v>
      </c>
      <c r="U56" s="9">
        <f t="shared" ref="U56" si="76">I56/I57 * 100</f>
        <v>88.679245283018872</v>
      </c>
      <c r="V56" s="9">
        <f t="shared" ref="V56" si="77">J56/J57 * 100</f>
        <v>97.297297297297305</v>
      </c>
      <c r="W56" s="9">
        <f t="shared" ref="W56" si="78">K56/K57 * 100</f>
        <v>94.117647058823522</v>
      </c>
    </row>
    <row r="57" spans="1:23" x14ac:dyDescent="0.2">
      <c r="A57">
        <v>5.0000000000000002E-5</v>
      </c>
      <c r="B57" s="9">
        <v>440</v>
      </c>
      <c r="C57" s="9">
        <v>525</v>
      </c>
      <c r="D57" s="9">
        <v>770</v>
      </c>
      <c r="E57" s="9">
        <v>515</v>
      </c>
      <c r="F57" s="9">
        <v>455</v>
      </c>
      <c r="G57" s="9">
        <v>665</v>
      </c>
      <c r="H57" s="9">
        <v>475</v>
      </c>
      <c r="I57" s="9">
        <v>265</v>
      </c>
      <c r="J57" s="9">
        <v>370</v>
      </c>
      <c r="K57" s="9">
        <v>510</v>
      </c>
      <c r="M57">
        <v>5.0000000000000002E-5</v>
      </c>
      <c r="N57" s="9">
        <f>B57/B57* 100</f>
        <v>100</v>
      </c>
      <c r="O57" s="9">
        <f t="shared" ref="O57" si="79">C57/C57* 100</f>
        <v>100</v>
      </c>
      <c r="P57" s="9">
        <f t="shared" ref="P57" si="80">D57/D57* 100</f>
        <v>100</v>
      </c>
      <c r="Q57" s="9">
        <f t="shared" ref="Q57" si="81">E57/E57* 100</f>
        <v>100</v>
      </c>
      <c r="R57" s="9">
        <f t="shared" ref="R57" si="82">F57/F57* 100</f>
        <v>100</v>
      </c>
      <c r="S57" s="9">
        <f t="shared" ref="S57" si="83">G57/G57* 100</f>
        <v>100</v>
      </c>
      <c r="T57" s="9">
        <f t="shared" ref="T57" si="84">H57/H57* 100</f>
        <v>100</v>
      </c>
      <c r="U57" s="9">
        <f t="shared" ref="U57" si="85">I57/I57* 100</f>
        <v>100</v>
      </c>
      <c r="V57" s="9">
        <f t="shared" ref="V57" si="86">J57/J57* 100</f>
        <v>100</v>
      </c>
      <c r="W57" s="9">
        <f t="shared" ref="W57" si="87">K57/K57* 100</f>
        <v>100</v>
      </c>
    </row>
    <row r="58" spans="1:23" x14ac:dyDescent="0.2">
      <c r="A58">
        <v>1E-4</v>
      </c>
      <c r="B58" s="9">
        <v>330</v>
      </c>
      <c r="C58" s="9">
        <v>400</v>
      </c>
      <c r="D58" s="9">
        <v>665</v>
      </c>
      <c r="E58" s="9">
        <v>440</v>
      </c>
      <c r="F58" s="9">
        <v>350</v>
      </c>
      <c r="G58" s="9">
        <v>460</v>
      </c>
      <c r="H58" s="9">
        <v>370</v>
      </c>
      <c r="I58" s="9">
        <v>200</v>
      </c>
      <c r="J58" s="9">
        <v>280</v>
      </c>
      <c r="K58" s="9">
        <v>470</v>
      </c>
      <c r="M58">
        <v>1E-4</v>
      </c>
      <c r="N58" s="9">
        <f>B58/B57 * 100</f>
        <v>75</v>
      </c>
      <c r="O58" s="9">
        <f t="shared" ref="O58" si="88">C58/C57 * 100</f>
        <v>76.19047619047619</v>
      </c>
      <c r="P58" s="9">
        <f t="shared" ref="P58" si="89">D58/D57 * 100</f>
        <v>86.36363636363636</v>
      </c>
      <c r="Q58" s="9">
        <f t="shared" ref="Q58" si="90">E58/E57 * 100</f>
        <v>85.436893203883486</v>
      </c>
      <c r="R58" s="9">
        <f t="shared" ref="R58" si="91">F58/F57 * 100</f>
        <v>76.923076923076934</v>
      </c>
      <c r="S58" s="9">
        <f t="shared" ref="S58" si="92">G58/G57 * 100</f>
        <v>69.172932330827066</v>
      </c>
      <c r="T58" s="9">
        <f t="shared" ref="T58" si="93">H58/H57 * 100</f>
        <v>77.89473684210526</v>
      </c>
      <c r="U58" s="9">
        <f t="shared" ref="U58" si="94">I58/I57 * 100</f>
        <v>75.471698113207552</v>
      </c>
      <c r="V58" s="9">
        <f t="shared" ref="V58" si="95">J58/J57 * 100</f>
        <v>75.675675675675677</v>
      </c>
      <c r="W58" s="9">
        <f t="shared" ref="W58" si="96">K58/K57 * 100</f>
        <v>92.15686274509803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63A47-1519-D849-A2DA-223A40F81BA0}">
  <sheetPr>
    <tabColor theme="9"/>
  </sheetPr>
  <dimension ref="A1:Y48"/>
  <sheetViews>
    <sheetView topLeftCell="A16" zoomScale="81" workbookViewId="0">
      <selection activeCell="M30" sqref="M30"/>
    </sheetView>
  </sheetViews>
  <sheetFormatPr baseColWidth="10" defaultColWidth="11" defaultRowHeight="16" x14ac:dyDescent="0.2"/>
  <cols>
    <col min="1" max="1" width="21.6640625" customWidth="1"/>
    <col min="13" max="13" width="19.83203125" customWidth="1"/>
    <col min="15" max="15" width="11.6640625" bestFit="1" customWidth="1"/>
  </cols>
  <sheetData>
    <row r="1" spans="1:25" x14ac:dyDescent="0.2">
      <c r="A1" s="6" t="s">
        <v>0</v>
      </c>
    </row>
    <row r="2" spans="1:25" x14ac:dyDescent="0.2">
      <c r="A2" s="4" t="s">
        <v>116</v>
      </c>
      <c r="M2" s="4" t="s">
        <v>2</v>
      </c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x14ac:dyDescent="0.2">
      <c r="A5" s="14" t="s">
        <v>1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M5" s="14" t="s">
        <v>14</v>
      </c>
      <c r="N5">
        <f>B5/B11 * 100</f>
        <v>0</v>
      </c>
      <c r="O5">
        <f t="shared" ref="O5:W5" si="0">C5/C11 * 100</f>
        <v>0</v>
      </c>
      <c r="P5">
        <f t="shared" si="0"/>
        <v>0</v>
      </c>
      <c r="Q5">
        <f t="shared" si="0"/>
        <v>0</v>
      </c>
      <c r="R5">
        <f t="shared" si="0"/>
        <v>0</v>
      </c>
      <c r="S5">
        <f t="shared" si="0"/>
        <v>0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0</v>
      </c>
      <c r="Y5">
        <f>AVERAGE(N5:W5)</f>
        <v>0</v>
      </c>
    </row>
    <row r="6" spans="1:25" x14ac:dyDescent="0.2">
      <c r="A6" s="14" t="s">
        <v>1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M6" s="14" t="s">
        <v>15</v>
      </c>
      <c r="N6">
        <f>B6/B11 * 100</f>
        <v>0</v>
      </c>
      <c r="O6">
        <f t="shared" ref="O6:W6" si="1">C6/C11 * 100</f>
        <v>0</v>
      </c>
      <c r="P6">
        <f t="shared" si="1"/>
        <v>0</v>
      </c>
      <c r="Q6">
        <f t="shared" si="1"/>
        <v>0</v>
      </c>
      <c r="R6">
        <f t="shared" si="1"/>
        <v>0</v>
      </c>
      <c r="S6">
        <f t="shared" si="1"/>
        <v>0</v>
      </c>
      <c r="T6">
        <f t="shared" si="1"/>
        <v>0</v>
      </c>
      <c r="U6">
        <f t="shared" si="1"/>
        <v>0</v>
      </c>
      <c r="V6">
        <f t="shared" si="1"/>
        <v>0</v>
      </c>
      <c r="W6">
        <f t="shared" si="1"/>
        <v>0</v>
      </c>
      <c r="Y6">
        <f t="shared" ref="Y6:Y20" si="2">AVERAGE(N6:W6)</f>
        <v>0</v>
      </c>
    </row>
    <row r="7" spans="1:25" x14ac:dyDescent="0.2">
      <c r="A7" s="14" t="s">
        <v>1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M7" s="14" t="s">
        <v>16</v>
      </c>
      <c r="N7">
        <f>B7/B11 * 100</f>
        <v>0</v>
      </c>
      <c r="O7">
        <f t="shared" ref="O7:W7" si="3">C7/C11 * 100</f>
        <v>0</v>
      </c>
      <c r="P7">
        <f t="shared" si="3"/>
        <v>0</v>
      </c>
      <c r="Q7">
        <f t="shared" si="3"/>
        <v>0</v>
      </c>
      <c r="R7">
        <f t="shared" si="3"/>
        <v>0</v>
      </c>
      <c r="S7">
        <f t="shared" si="3"/>
        <v>0</v>
      </c>
      <c r="T7">
        <f t="shared" si="3"/>
        <v>0</v>
      </c>
      <c r="U7">
        <f t="shared" si="3"/>
        <v>0</v>
      </c>
      <c r="V7">
        <f t="shared" si="3"/>
        <v>0</v>
      </c>
      <c r="W7">
        <f t="shared" si="3"/>
        <v>0</v>
      </c>
      <c r="Y7">
        <f t="shared" si="2"/>
        <v>0</v>
      </c>
    </row>
    <row r="8" spans="1:25" x14ac:dyDescent="0.2">
      <c r="A8" s="14" t="s">
        <v>1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M8" s="14" t="s">
        <v>17</v>
      </c>
      <c r="N8">
        <f>B8/B11 * 100</f>
        <v>0</v>
      </c>
      <c r="O8">
        <f t="shared" ref="O8:W8" si="4">C8/C11 * 100</f>
        <v>0</v>
      </c>
      <c r="P8">
        <f t="shared" si="4"/>
        <v>0</v>
      </c>
      <c r="Q8">
        <f t="shared" si="4"/>
        <v>0</v>
      </c>
      <c r="R8">
        <f t="shared" si="4"/>
        <v>0</v>
      </c>
      <c r="S8">
        <f t="shared" si="4"/>
        <v>0</v>
      </c>
      <c r="T8">
        <f t="shared" si="4"/>
        <v>0</v>
      </c>
      <c r="U8">
        <f t="shared" si="4"/>
        <v>0</v>
      </c>
      <c r="V8">
        <f t="shared" si="4"/>
        <v>0</v>
      </c>
      <c r="W8">
        <f t="shared" si="4"/>
        <v>0</v>
      </c>
      <c r="Y8">
        <f t="shared" si="2"/>
        <v>0</v>
      </c>
    </row>
    <row r="9" spans="1:25" x14ac:dyDescent="0.2">
      <c r="A9" s="14" t="s">
        <v>1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M9" s="14" t="s">
        <v>18</v>
      </c>
      <c r="N9">
        <f>B9/B11 * 100</f>
        <v>0</v>
      </c>
      <c r="O9">
        <f t="shared" ref="O9:W9" si="5">C9/C11 * 100</f>
        <v>0</v>
      </c>
      <c r="P9">
        <f t="shared" si="5"/>
        <v>0</v>
      </c>
      <c r="Q9">
        <f t="shared" si="5"/>
        <v>0</v>
      </c>
      <c r="R9">
        <f t="shared" si="5"/>
        <v>0</v>
      </c>
      <c r="S9">
        <f t="shared" si="5"/>
        <v>0</v>
      </c>
      <c r="T9">
        <f t="shared" si="5"/>
        <v>0</v>
      </c>
      <c r="U9">
        <f t="shared" si="5"/>
        <v>0</v>
      </c>
      <c r="V9">
        <f t="shared" si="5"/>
        <v>0</v>
      </c>
      <c r="W9">
        <f t="shared" si="5"/>
        <v>0</v>
      </c>
      <c r="Y9">
        <f t="shared" si="2"/>
        <v>0</v>
      </c>
    </row>
    <row r="10" spans="1:25" x14ac:dyDescent="0.2">
      <c r="A10" s="14" t="s">
        <v>1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M10" s="14" t="s">
        <v>19</v>
      </c>
      <c r="N10">
        <f>B10/B11* 100</f>
        <v>0</v>
      </c>
      <c r="O10">
        <f t="shared" ref="O10:W10" si="6">C10/C11* 100</f>
        <v>0</v>
      </c>
      <c r="P10">
        <f t="shared" si="6"/>
        <v>0</v>
      </c>
      <c r="Q10">
        <f t="shared" si="6"/>
        <v>0</v>
      </c>
      <c r="R10">
        <f t="shared" si="6"/>
        <v>0</v>
      </c>
      <c r="S10">
        <f t="shared" si="6"/>
        <v>0</v>
      </c>
      <c r="T10">
        <f t="shared" si="6"/>
        <v>0</v>
      </c>
      <c r="U10">
        <f t="shared" si="6"/>
        <v>0</v>
      </c>
      <c r="V10">
        <f t="shared" si="6"/>
        <v>0</v>
      </c>
      <c r="W10">
        <f t="shared" si="6"/>
        <v>0</v>
      </c>
      <c r="Y10">
        <f t="shared" si="2"/>
        <v>0</v>
      </c>
    </row>
    <row r="11" spans="1:25" x14ac:dyDescent="0.2">
      <c r="A11" s="14" t="s">
        <v>20</v>
      </c>
      <c r="B11">
        <v>40</v>
      </c>
      <c r="C11">
        <v>60</v>
      </c>
      <c r="D11">
        <v>40</v>
      </c>
      <c r="E11">
        <v>40</v>
      </c>
      <c r="F11">
        <v>90</v>
      </c>
      <c r="G11">
        <v>140</v>
      </c>
      <c r="H11">
        <v>120</v>
      </c>
      <c r="I11">
        <v>70</v>
      </c>
      <c r="J11">
        <v>160</v>
      </c>
      <c r="K11">
        <v>100</v>
      </c>
      <c r="M11" s="14" t="s">
        <v>20</v>
      </c>
      <c r="N11">
        <f>B11/B11 * 100</f>
        <v>100</v>
      </c>
      <c r="O11">
        <f t="shared" ref="O11:W11" si="7">C11/C11 * 100</f>
        <v>100</v>
      </c>
      <c r="P11">
        <f t="shared" si="7"/>
        <v>100</v>
      </c>
      <c r="Q11">
        <f t="shared" si="7"/>
        <v>100</v>
      </c>
      <c r="R11">
        <f t="shared" si="7"/>
        <v>100</v>
      </c>
      <c r="S11">
        <f t="shared" si="7"/>
        <v>100</v>
      </c>
      <c r="T11">
        <f t="shared" si="7"/>
        <v>100</v>
      </c>
      <c r="U11">
        <f t="shared" si="7"/>
        <v>100</v>
      </c>
      <c r="V11">
        <f t="shared" si="7"/>
        <v>100</v>
      </c>
      <c r="W11">
        <f t="shared" si="7"/>
        <v>100</v>
      </c>
      <c r="Y11">
        <f t="shared" si="2"/>
        <v>100</v>
      </c>
    </row>
    <row r="12" spans="1:25" x14ac:dyDescent="0.2">
      <c r="A12" s="14" t="s">
        <v>21</v>
      </c>
      <c r="B12">
        <v>0</v>
      </c>
      <c r="C12">
        <v>1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0</v>
      </c>
      <c r="K12">
        <v>0</v>
      </c>
      <c r="M12" s="14" t="s">
        <v>21</v>
      </c>
      <c r="N12">
        <f>B12/B11 * 100</f>
        <v>0</v>
      </c>
      <c r="O12" s="9">
        <f t="shared" ref="O12:W12" si="8">C12/C11 * 100</f>
        <v>16.666666666666664</v>
      </c>
      <c r="P12">
        <f t="shared" si="8"/>
        <v>0</v>
      </c>
      <c r="Q12">
        <f t="shared" si="8"/>
        <v>0</v>
      </c>
      <c r="R12">
        <f t="shared" si="8"/>
        <v>0</v>
      </c>
      <c r="S12">
        <f t="shared" si="8"/>
        <v>0</v>
      </c>
      <c r="T12">
        <f t="shared" si="8"/>
        <v>0</v>
      </c>
      <c r="U12">
        <f t="shared" si="8"/>
        <v>0</v>
      </c>
      <c r="V12" s="9">
        <f t="shared" si="8"/>
        <v>6.25</v>
      </c>
      <c r="W12">
        <f t="shared" si="8"/>
        <v>0</v>
      </c>
      <c r="Y12" s="9">
        <f t="shared" si="2"/>
        <v>2.2916666666666665</v>
      </c>
    </row>
    <row r="13" spans="1:25" x14ac:dyDescent="0.2">
      <c r="A13" s="14" t="s">
        <v>2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M13" s="14" t="s">
        <v>22</v>
      </c>
      <c r="N13">
        <f>B13/B11 * 100</f>
        <v>0</v>
      </c>
      <c r="O13">
        <f t="shared" ref="O13:W13" si="9">C13/C11 * 100</f>
        <v>0</v>
      </c>
      <c r="P13">
        <f t="shared" si="9"/>
        <v>0</v>
      </c>
      <c r="Q13">
        <f t="shared" si="9"/>
        <v>0</v>
      </c>
      <c r="R13">
        <f t="shared" si="9"/>
        <v>0</v>
      </c>
      <c r="S13">
        <f t="shared" si="9"/>
        <v>0</v>
      </c>
      <c r="T13">
        <f t="shared" si="9"/>
        <v>0</v>
      </c>
      <c r="U13">
        <f t="shared" si="9"/>
        <v>0</v>
      </c>
      <c r="V13">
        <f t="shared" si="9"/>
        <v>0</v>
      </c>
      <c r="W13">
        <f t="shared" si="9"/>
        <v>0</v>
      </c>
      <c r="Y13">
        <f t="shared" si="2"/>
        <v>0</v>
      </c>
    </row>
    <row r="14" spans="1:25" x14ac:dyDescent="0.2">
      <c r="A14" s="14" t="s">
        <v>2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M14" s="14" t="s">
        <v>23</v>
      </c>
      <c r="N14">
        <f>B14/B11 * 100</f>
        <v>0</v>
      </c>
      <c r="O14">
        <f t="shared" ref="O14:W14" si="10">C14/C11 * 100</f>
        <v>0</v>
      </c>
      <c r="P14">
        <f t="shared" si="10"/>
        <v>0</v>
      </c>
      <c r="Q14">
        <f t="shared" si="10"/>
        <v>0</v>
      </c>
      <c r="R14">
        <f t="shared" si="10"/>
        <v>0</v>
      </c>
      <c r="S14">
        <f t="shared" si="10"/>
        <v>0</v>
      </c>
      <c r="T14">
        <f t="shared" si="10"/>
        <v>0</v>
      </c>
      <c r="U14">
        <f t="shared" si="10"/>
        <v>0</v>
      </c>
      <c r="V14">
        <f t="shared" si="10"/>
        <v>0</v>
      </c>
      <c r="W14">
        <f t="shared" si="10"/>
        <v>0</v>
      </c>
      <c r="Y14">
        <f t="shared" si="2"/>
        <v>0</v>
      </c>
    </row>
    <row r="15" spans="1:25" x14ac:dyDescent="0.2">
      <c r="A15" s="14" t="s">
        <v>2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M15" s="14" t="s">
        <v>24</v>
      </c>
      <c r="N15">
        <f>B15/B11 * 100</f>
        <v>0</v>
      </c>
      <c r="O15">
        <f t="shared" ref="O15:W15" si="11">C15/C11 * 100</f>
        <v>0</v>
      </c>
      <c r="P15">
        <f t="shared" si="11"/>
        <v>0</v>
      </c>
      <c r="Q15">
        <f t="shared" si="11"/>
        <v>0</v>
      </c>
      <c r="R15">
        <f t="shared" si="11"/>
        <v>0</v>
      </c>
      <c r="S15">
        <f t="shared" si="11"/>
        <v>0</v>
      </c>
      <c r="T15">
        <f t="shared" si="11"/>
        <v>0</v>
      </c>
      <c r="U15">
        <f t="shared" si="11"/>
        <v>0</v>
      </c>
      <c r="V15">
        <f t="shared" si="11"/>
        <v>0</v>
      </c>
      <c r="W15">
        <f t="shared" si="11"/>
        <v>0</v>
      </c>
      <c r="Y15">
        <f t="shared" si="2"/>
        <v>0</v>
      </c>
    </row>
    <row r="16" spans="1:25" x14ac:dyDescent="0.2">
      <c r="A16" s="14" t="s">
        <v>25</v>
      </c>
      <c r="B16">
        <v>0</v>
      </c>
      <c r="C16">
        <v>1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M16" s="14" t="s">
        <v>25</v>
      </c>
      <c r="N16">
        <f>B16/B11 * 100</f>
        <v>0</v>
      </c>
      <c r="O16" s="9">
        <f t="shared" ref="O16:W16" si="12">C16/C11 * 100</f>
        <v>16.666666666666664</v>
      </c>
      <c r="P16">
        <f t="shared" si="12"/>
        <v>0</v>
      </c>
      <c r="Q16">
        <f t="shared" si="12"/>
        <v>0</v>
      </c>
      <c r="R16">
        <f t="shared" si="12"/>
        <v>0</v>
      </c>
      <c r="S16">
        <f t="shared" si="12"/>
        <v>0</v>
      </c>
      <c r="T16">
        <f t="shared" si="12"/>
        <v>0</v>
      </c>
      <c r="U16">
        <f t="shared" si="12"/>
        <v>0</v>
      </c>
      <c r="V16">
        <f t="shared" si="12"/>
        <v>0</v>
      </c>
      <c r="W16">
        <f t="shared" si="12"/>
        <v>0</v>
      </c>
      <c r="Y16" s="9">
        <f t="shared" si="2"/>
        <v>1.6666666666666665</v>
      </c>
    </row>
    <row r="17" spans="1:25" x14ac:dyDescent="0.2">
      <c r="A17" s="14" t="s">
        <v>26</v>
      </c>
      <c r="B17">
        <v>0</v>
      </c>
      <c r="C17">
        <v>0</v>
      </c>
      <c r="D17">
        <v>0</v>
      </c>
      <c r="E17">
        <v>0</v>
      </c>
      <c r="F17">
        <v>0</v>
      </c>
      <c r="G17">
        <v>10</v>
      </c>
      <c r="H17">
        <v>10</v>
      </c>
      <c r="I17">
        <v>0</v>
      </c>
      <c r="J17">
        <v>10</v>
      </c>
      <c r="K17">
        <v>0</v>
      </c>
      <c r="M17" s="14" t="s">
        <v>26</v>
      </c>
      <c r="N17">
        <f>B17/B11 * 100</f>
        <v>0</v>
      </c>
      <c r="O17">
        <f t="shared" ref="O17:W17" si="13">C17/C11 * 100</f>
        <v>0</v>
      </c>
      <c r="P17">
        <f t="shared" si="13"/>
        <v>0</v>
      </c>
      <c r="Q17">
        <f t="shared" si="13"/>
        <v>0</v>
      </c>
      <c r="R17">
        <f t="shared" si="13"/>
        <v>0</v>
      </c>
      <c r="S17" s="9">
        <f t="shared" si="13"/>
        <v>7.1428571428571423</v>
      </c>
      <c r="T17" s="9">
        <f t="shared" si="13"/>
        <v>8.3333333333333321</v>
      </c>
      <c r="U17">
        <f t="shared" si="13"/>
        <v>0</v>
      </c>
      <c r="V17" s="9">
        <f t="shared" si="13"/>
        <v>6.25</v>
      </c>
      <c r="W17">
        <f t="shared" si="13"/>
        <v>0</v>
      </c>
      <c r="Y17" s="9">
        <f t="shared" si="2"/>
        <v>2.1726190476190474</v>
      </c>
    </row>
    <row r="18" spans="1:25" x14ac:dyDescent="0.2">
      <c r="A18" s="14" t="s">
        <v>2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M18" s="14" t="s">
        <v>27</v>
      </c>
      <c r="N18">
        <f>B18/B11 * 100</f>
        <v>0</v>
      </c>
      <c r="O18">
        <f t="shared" ref="O18:W18" si="14">C18/C11 * 100</f>
        <v>0</v>
      </c>
      <c r="P18">
        <f t="shared" si="14"/>
        <v>0</v>
      </c>
      <c r="Q18">
        <f t="shared" si="14"/>
        <v>0</v>
      </c>
      <c r="R18">
        <f t="shared" si="14"/>
        <v>0</v>
      </c>
      <c r="S18">
        <f t="shared" si="14"/>
        <v>0</v>
      </c>
      <c r="T18">
        <f t="shared" si="14"/>
        <v>0</v>
      </c>
      <c r="U18">
        <f t="shared" si="14"/>
        <v>0</v>
      </c>
      <c r="V18">
        <f t="shared" si="14"/>
        <v>0</v>
      </c>
      <c r="W18">
        <f t="shared" si="14"/>
        <v>0</v>
      </c>
      <c r="Y18">
        <f t="shared" si="2"/>
        <v>0</v>
      </c>
    </row>
    <row r="19" spans="1:25" x14ac:dyDescent="0.2">
      <c r="A19" s="14" t="s">
        <v>2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 s="14" t="s">
        <v>28</v>
      </c>
      <c r="N19">
        <f>B19/B11 * 100</f>
        <v>0</v>
      </c>
      <c r="O19">
        <f t="shared" ref="O19:W19" si="15">C19/C11 * 100</f>
        <v>0</v>
      </c>
      <c r="P19">
        <f t="shared" si="15"/>
        <v>0</v>
      </c>
      <c r="Q19">
        <f t="shared" si="15"/>
        <v>0</v>
      </c>
      <c r="R19">
        <f t="shared" si="15"/>
        <v>0</v>
      </c>
      <c r="S19">
        <f t="shared" si="15"/>
        <v>0</v>
      </c>
      <c r="T19">
        <f t="shared" si="15"/>
        <v>0</v>
      </c>
      <c r="U19">
        <f t="shared" si="15"/>
        <v>0</v>
      </c>
      <c r="V19">
        <f t="shared" si="15"/>
        <v>0</v>
      </c>
      <c r="W19">
        <f t="shared" si="15"/>
        <v>0</v>
      </c>
      <c r="Y19">
        <f t="shared" si="2"/>
        <v>0</v>
      </c>
    </row>
    <row r="20" spans="1:25" x14ac:dyDescent="0.2">
      <c r="A20" s="14" t="s">
        <v>2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 s="14" t="s">
        <v>29</v>
      </c>
      <c r="N20">
        <f>B20/B11 * 100</f>
        <v>0</v>
      </c>
      <c r="O20">
        <f t="shared" ref="O20:W20" si="16">C20/C11 * 100</f>
        <v>0</v>
      </c>
      <c r="P20">
        <f t="shared" si="16"/>
        <v>0</v>
      </c>
      <c r="Q20">
        <f t="shared" si="16"/>
        <v>0</v>
      </c>
      <c r="R20">
        <f t="shared" si="16"/>
        <v>0</v>
      </c>
      <c r="S20">
        <f t="shared" si="16"/>
        <v>0</v>
      </c>
      <c r="T20">
        <f t="shared" si="16"/>
        <v>0</v>
      </c>
      <c r="U20">
        <f t="shared" si="16"/>
        <v>0</v>
      </c>
      <c r="V20">
        <f t="shared" si="16"/>
        <v>0</v>
      </c>
      <c r="W20">
        <f t="shared" si="16"/>
        <v>0</v>
      </c>
      <c r="Y20">
        <f t="shared" si="2"/>
        <v>0</v>
      </c>
    </row>
    <row r="21" spans="1:25" x14ac:dyDescent="0.2">
      <c r="X21" t="s">
        <v>30</v>
      </c>
      <c r="Y21" s="9">
        <f>KURT(Y5:Y20)</f>
        <v>15.957183220371121</v>
      </c>
    </row>
    <row r="22" spans="1:25" x14ac:dyDescent="0.2">
      <c r="A22" s="4" t="s">
        <v>20</v>
      </c>
      <c r="Y22" s="9"/>
    </row>
    <row r="23" spans="1:25" x14ac:dyDescent="0.2">
      <c r="A23" s="4" t="s">
        <v>116</v>
      </c>
      <c r="Y23" s="9"/>
    </row>
    <row r="24" spans="1:25" x14ac:dyDescent="0.2">
      <c r="A24" s="4"/>
      <c r="Y24" s="9"/>
    </row>
    <row r="25" spans="1:25" x14ac:dyDescent="0.2">
      <c r="A25" s="32"/>
      <c r="B25" t="s">
        <v>3</v>
      </c>
      <c r="C25" t="s">
        <v>4</v>
      </c>
      <c r="D25" t="s">
        <v>5</v>
      </c>
      <c r="E25" t="s">
        <v>6</v>
      </c>
      <c r="F25" t="s">
        <v>7</v>
      </c>
      <c r="G25" t="s">
        <v>8</v>
      </c>
      <c r="H25" t="s">
        <v>9</v>
      </c>
      <c r="I25" t="s">
        <v>10</v>
      </c>
      <c r="J25" t="s">
        <v>11</v>
      </c>
      <c r="K25" t="s">
        <v>12</v>
      </c>
      <c r="N25" t="s">
        <v>3</v>
      </c>
      <c r="O25" t="s">
        <v>4</v>
      </c>
      <c r="P25" t="s">
        <v>5</v>
      </c>
      <c r="Q25" t="s">
        <v>6</v>
      </c>
      <c r="R25" t="s">
        <v>7</v>
      </c>
      <c r="S25" t="s">
        <v>8</v>
      </c>
      <c r="T25" t="s">
        <v>9</v>
      </c>
      <c r="U25" t="s">
        <v>10</v>
      </c>
      <c r="V25" t="s">
        <v>11</v>
      </c>
      <c r="W25" t="s">
        <v>12</v>
      </c>
      <c r="Y25" t="s">
        <v>13</v>
      </c>
    </row>
    <row r="26" spans="1:25" x14ac:dyDescent="0.2">
      <c r="A26" s="14" t="s">
        <v>117</v>
      </c>
      <c r="B26">
        <v>10</v>
      </c>
      <c r="C26">
        <v>5</v>
      </c>
      <c r="D26">
        <v>5</v>
      </c>
      <c r="E26">
        <v>0</v>
      </c>
      <c r="F26">
        <v>15</v>
      </c>
      <c r="G26">
        <v>5</v>
      </c>
      <c r="H26">
        <v>5</v>
      </c>
      <c r="I26">
        <v>10</v>
      </c>
      <c r="J26">
        <v>15</v>
      </c>
      <c r="K26">
        <v>5</v>
      </c>
      <c r="M26" s="14" t="s">
        <v>117</v>
      </c>
      <c r="N26" s="9">
        <f>B26/B31 * 100</f>
        <v>33.333333333333329</v>
      </c>
      <c r="O26" s="9">
        <f t="shared" ref="O26:V26" si="17">C26/C31 * 100</f>
        <v>14.285714285714285</v>
      </c>
      <c r="P26" s="9">
        <f t="shared" si="17"/>
        <v>25</v>
      </c>
      <c r="Q26" s="9">
        <f t="shared" si="17"/>
        <v>0</v>
      </c>
      <c r="R26" s="9">
        <f t="shared" si="17"/>
        <v>30</v>
      </c>
      <c r="S26" s="9">
        <f t="shared" si="17"/>
        <v>16.666666666666664</v>
      </c>
      <c r="T26" s="9">
        <f t="shared" si="17"/>
        <v>12.5</v>
      </c>
      <c r="U26" s="9">
        <f t="shared" si="17"/>
        <v>22.222222222222221</v>
      </c>
      <c r="V26" s="9">
        <f t="shared" si="17"/>
        <v>16.666666666666664</v>
      </c>
      <c r="W26">
        <f>K26/K31 * 100</f>
        <v>20</v>
      </c>
      <c r="Y26" s="9">
        <f>AVERAGE(N26:W26)</f>
        <v>19.067460317460316</v>
      </c>
    </row>
    <row r="27" spans="1:25" x14ac:dyDescent="0.2">
      <c r="A27" s="14" t="s">
        <v>104</v>
      </c>
      <c r="B27">
        <v>10</v>
      </c>
      <c r="C27">
        <v>10</v>
      </c>
      <c r="D27">
        <v>10</v>
      </c>
      <c r="E27">
        <v>5</v>
      </c>
      <c r="F27">
        <v>10</v>
      </c>
      <c r="G27">
        <v>5</v>
      </c>
      <c r="H27">
        <v>5</v>
      </c>
      <c r="I27">
        <v>10</v>
      </c>
      <c r="J27">
        <v>20</v>
      </c>
      <c r="K27">
        <v>5</v>
      </c>
      <c r="M27" s="14" t="s">
        <v>104</v>
      </c>
      <c r="N27" s="9">
        <f>B27/B31 * 100</f>
        <v>33.333333333333329</v>
      </c>
      <c r="O27" s="9">
        <f t="shared" ref="O27:V27" si="18">C27/C31 * 100</f>
        <v>28.571428571428569</v>
      </c>
      <c r="P27" s="9">
        <f t="shared" si="18"/>
        <v>50</v>
      </c>
      <c r="Q27" s="9">
        <f t="shared" si="18"/>
        <v>25</v>
      </c>
      <c r="R27" s="9">
        <f t="shared" si="18"/>
        <v>20</v>
      </c>
      <c r="S27" s="9">
        <f t="shared" si="18"/>
        <v>16.666666666666664</v>
      </c>
      <c r="T27" s="9">
        <f t="shared" si="18"/>
        <v>12.5</v>
      </c>
      <c r="U27" s="9">
        <f t="shared" si="18"/>
        <v>22.222222222222221</v>
      </c>
      <c r="V27" s="9">
        <f t="shared" si="18"/>
        <v>22.222222222222221</v>
      </c>
      <c r="W27">
        <f>K27/K31 * 100</f>
        <v>20</v>
      </c>
      <c r="Y27" s="9">
        <f>AVERAGE(N27:W27)</f>
        <v>25.051587301587301</v>
      </c>
    </row>
    <row r="28" spans="1:25" x14ac:dyDescent="0.2">
      <c r="A28" s="14" t="s">
        <v>95</v>
      </c>
      <c r="B28">
        <v>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M28" s="14" t="s">
        <v>95</v>
      </c>
      <c r="N28" s="9">
        <f>B28/B31 * 100</f>
        <v>16.666666666666664</v>
      </c>
      <c r="O28" s="9">
        <f t="shared" ref="O28:V28" si="19">C28/C31 * 100</f>
        <v>0</v>
      </c>
      <c r="P28" s="9">
        <f t="shared" si="19"/>
        <v>0</v>
      </c>
      <c r="Q28" s="9">
        <f t="shared" si="19"/>
        <v>0</v>
      </c>
      <c r="R28" s="9">
        <f t="shared" si="19"/>
        <v>0</v>
      </c>
      <c r="S28" s="9">
        <f t="shared" si="19"/>
        <v>0</v>
      </c>
      <c r="T28" s="9">
        <f t="shared" si="19"/>
        <v>0</v>
      </c>
      <c r="U28" s="9">
        <f t="shared" si="19"/>
        <v>0</v>
      </c>
      <c r="V28" s="9">
        <f t="shared" si="19"/>
        <v>0</v>
      </c>
      <c r="W28">
        <f>K28/K31 * 100</f>
        <v>0</v>
      </c>
      <c r="Y28" s="9">
        <f t="shared" ref="Y28:Y35" si="20">AVERAGE(N28:W28)</f>
        <v>1.6666666666666665</v>
      </c>
    </row>
    <row r="29" spans="1:25" x14ac:dyDescent="0.2">
      <c r="A29" s="14" t="s">
        <v>10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M29" s="14" t="s">
        <v>105</v>
      </c>
      <c r="N29" s="9">
        <f>B29/B31 * 100</f>
        <v>0</v>
      </c>
      <c r="O29" s="9">
        <f t="shared" ref="O29:V29" si="21">C29/C31 * 100</f>
        <v>0</v>
      </c>
      <c r="P29" s="9">
        <f t="shared" si="21"/>
        <v>0</v>
      </c>
      <c r="Q29" s="9">
        <f t="shared" si="21"/>
        <v>0</v>
      </c>
      <c r="R29" s="9">
        <f t="shared" si="21"/>
        <v>0</v>
      </c>
      <c r="S29" s="9">
        <f t="shared" si="21"/>
        <v>0</v>
      </c>
      <c r="T29" s="9">
        <f t="shared" si="21"/>
        <v>0</v>
      </c>
      <c r="U29" s="9">
        <f t="shared" si="21"/>
        <v>0</v>
      </c>
      <c r="V29" s="9">
        <f t="shared" si="21"/>
        <v>0</v>
      </c>
      <c r="W29">
        <f>K29/K31 * 100</f>
        <v>0</v>
      </c>
      <c r="Y29" s="9">
        <f t="shared" si="20"/>
        <v>0</v>
      </c>
    </row>
    <row r="30" spans="1:25" x14ac:dyDescent="0.2">
      <c r="A30" s="14" t="s">
        <v>10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M30" s="14" t="s">
        <v>107</v>
      </c>
      <c r="N30" s="9">
        <f>B30/B31 * 100</f>
        <v>0</v>
      </c>
      <c r="O30" s="9">
        <f t="shared" ref="O30:V30" si="22">C30/C31 * 100</f>
        <v>0</v>
      </c>
      <c r="P30" s="9">
        <f t="shared" si="22"/>
        <v>0</v>
      </c>
      <c r="Q30" s="9">
        <f t="shared" si="22"/>
        <v>0</v>
      </c>
      <c r="R30" s="9">
        <f t="shared" si="22"/>
        <v>0</v>
      </c>
      <c r="S30" s="9">
        <f t="shared" si="22"/>
        <v>0</v>
      </c>
      <c r="T30" s="9">
        <f t="shared" si="22"/>
        <v>0</v>
      </c>
      <c r="U30" s="9">
        <f t="shared" si="22"/>
        <v>0</v>
      </c>
      <c r="V30" s="9">
        <f t="shared" si="22"/>
        <v>0</v>
      </c>
      <c r="W30">
        <f>K30/K31 * 100</f>
        <v>0</v>
      </c>
      <c r="Y30" s="9">
        <f t="shared" si="20"/>
        <v>0</v>
      </c>
    </row>
    <row r="31" spans="1:25" x14ac:dyDescent="0.2">
      <c r="A31" s="14" t="s">
        <v>109</v>
      </c>
      <c r="B31">
        <v>30</v>
      </c>
      <c r="C31">
        <v>35</v>
      </c>
      <c r="D31">
        <v>20</v>
      </c>
      <c r="E31">
        <v>20</v>
      </c>
      <c r="F31">
        <v>50</v>
      </c>
      <c r="G31">
        <v>30</v>
      </c>
      <c r="H31">
        <v>40</v>
      </c>
      <c r="I31">
        <v>45</v>
      </c>
      <c r="J31">
        <v>90</v>
      </c>
      <c r="K31">
        <v>25</v>
      </c>
      <c r="M31" s="14" t="s">
        <v>109</v>
      </c>
      <c r="N31" s="9">
        <f>B31/B31 * 100</f>
        <v>100</v>
      </c>
      <c r="O31" s="9">
        <f t="shared" ref="O31:V31" si="23">C31/C31 * 100</f>
        <v>100</v>
      </c>
      <c r="P31" s="9">
        <f t="shared" si="23"/>
        <v>100</v>
      </c>
      <c r="Q31" s="9">
        <f t="shared" si="23"/>
        <v>100</v>
      </c>
      <c r="R31" s="9">
        <f t="shared" si="23"/>
        <v>100</v>
      </c>
      <c r="S31" s="9">
        <f t="shared" si="23"/>
        <v>100</v>
      </c>
      <c r="T31" s="9">
        <f t="shared" si="23"/>
        <v>100</v>
      </c>
      <c r="U31" s="9">
        <f t="shared" si="23"/>
        <v>100</v>
      </c>
      <c r="V31" s="9">
        <f t="shared" si="23"/>
        <v>100</v>
      </c>
      <c r="W31">
        <f>K31/K31 * 100</f>
        <v>100</v>
      </c>
      <c r="Y31" s="9">
        <f t="shared" si="20"/>
        <v>100</v>
      </c>
    </row>
    <row r="32" spans="1:25" x14ac:dyDescent="0.2">
      <c r="A32" s="14" t="s">
        <v>11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M32" s="14" t="s">
        <v>110</v>
      </c>
      <c r="N32" s="9">
        <f>B32/B31 * 100</f>
        <v>0</v>
      </c>
      <c r="O32" s="9">
        <f t="shared" ref="O32:V32" si="24">C32/C31 * 100</f>
        <v>0</v>
      </c>
      <c r="P32" s="9">
        <f t="shared" si="24"/>
        <v>0</v>
      </c>
      <c r="Q32" s="9">
        <f t="shared" si="24"/>
        <v>0</v>
      </c>
      <c r="R32" s="9">
        <f t="shared" si="24"/>
        <v>0</v>
      </c>
      <c r="S32" s="9">
        <f t="shared" si="24"/>
        <v>0</v>
      </c>
      <c r="T32" s="9">
        <f t="shared" si="24"/>
        <v>0</v>
      </c>
      <c r="U32" s="9">
        <f t="shared" si="24"/>
        <v>0</v>
      </c>
      <c r="V32" s="9">
        <f t="shared" si="24"/>
        <v>0</v>
      </c>
      <c r="W32">
        <f>K32/K31 * 100</f>
        <v>0</v>
      </c>
      <c r="Y32" s="9">
        <f t="shared" si="20"/>
        <v>0</v>
      </c>
    </row>
    <row r="33" spans="1:25" x14ac:dyDescent="0.2">
      <c r="A33" s="14" t="s">
        <v>11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M33" s="14" t="s">
        <v>111</v>
      </c>
      <c r="N33" s="9">
        <f>B33/B31 * 100</f>
        <v>0</v>
      </c>
      <c r="O33" s="9">
        <f t="shared" ref="O33:V33" si="25">C33/C31 * 100</f>
        <v>0</v>
      </c>
      <c r="P33" s="9">
        <f t="shared" si="25"/>
        <v>0</v>
      </c>
      <c r="Q33" s="9">
        <f t="shared" si="25"/>
        <v>0</v>
      </c>
      <c r="R33" s="9">
        <f t="shared" si="25"/>
        <v>0</v>
      </c>
      <c r="S33" s="9">
        <f t="shared" si="25"/>
        <v>0</v>
      </c>
      <c r="T33" s="9">
        <f t="shared" si="25"/>
        <v>0</v>
      </c>
      <c r="U33" s="9">
        <f t="shared" si="25"/>
        <v>0</v>
      </c>
      <c r="V33" s="9">
        <f t="shared" si="25"/>
        <v>0</v>
      </c>
      <c r="W33">
        <f>K33/K31 * 100</f>
        <v>0</v>
      </c>
      <c r="Y33" s="9">
        <f t="shared" si="20"/>
        <v>0</v>
      </c>
    </row>
    <row r="34" spans="1:25" x14ac:dyDescent="0.2">
      <c r="A34" s="14" t="s">
        <v>11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M34" s="14" t="s">
        <v>112</v>
      </c>
      <c r="N34" s="9">
        <f>B34/B31 * 100</f>
        <v>0</v>
      </c>
      <c r="O34" s="9">
        <f t="shared" ref="O34:V34" si="26">C34/C31 * 100</f>
        <v>0</v>
      </c>
      <c r="P34" s="9">
        <f t="shared" si="26"/>
        <v>0</v>
      </c>
      <c r="Q34" s="9">
        <f t="shared" si="26"/>
        <v>0</v>
      </c>
      <c r="R34" s="9">
        <f t="shared" si="26"/>
        <v>0</v>
      </c>
      <c r="S34" s="9">
        <f t="shared" si="26"/>
        <v>0</v>
      </c>
      <c r="T34" s="9">
        <f t="shared" si="26"/>
        <v>0</v>
      </c>
      <c r="U34" s="9">
        <f t="shared" si="26"/>
        <v>0</v>
      </c>
      <c r="V34" s="9">
        <f t="shared" si="26"/>
        <v>0</v>
      </c>
      <c r="W34">
        <f>K34/K31 * 100</f>
        <v>0</v>
      </c>
      <c r="Y34" s="9">
        <f t="shared" si="20"/>
        <v>0</v>
      </c>
    </row>
    <row r="35" spans="1:25" x14ac:dyDescent="0.2">
      <c r="A35" s="14" t="s">
        <v>11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M35" s="14" t="s">
        <v>118</v>
      </c>
      <c r="N35" s="9">
        <f>B35/B31 * 100</f>
        <v>0</v>
      </c>
      <c r="O35" s="9">
        <f t="shared" ref="O35:V35" si="27">C35/C31 * 100</f>
        <v>0</v>
      </c>
      <c r="P35" s="9">
        <f t="shared" si="27"/>
        <v>0</v>
      </c>
      <c r="Q35" s="9">
        <f t="shared" si="27"/>
        <v>0</v>
      </c>
      <c r="R35" s="9">
        <f t="shared" si="27"/>
        <v>0</v>
      </c>
      <c r="S35" s="9">
        <f t="shared" si="27"/>
        <v>0</v>
      </c>
      <c r="T35" s="9">
        <f t="shared" si="27"/>
        <v>0</v>
      </c>
      <c r="U35" s="9">
        <f t="shared" si="27"/>
        <v>0</v>
      </c>
      <c r="V35" s="9">
        <f t="shared" si="27"/>
        <v>0</v>
      </c>
      <c r="W35">
        <f>K35/K31 * 100</f>
        <v>0</v>
      </c>
      <c r="Y35" s="9">
        <f t="shared" si="20"/>
        <v>0</v>
      </c>
    </row>
    <row r="36" spans="1:25" x14ac:dyDescent="0.2">
      <c r="X36" t="s">
        <v>30</v>
      </c>
      <c r="Y36" s="11">
        <f>KURT(Y26:Y35)</f>
        <v>7.6982538910202658</v>
      </c>
    </row>
    <row r="37" spans="1:25" x14ac:dyDescent="0.2">
      <c r="A37" s="18" t="s">
        <v>98</v>
      </c>
      <c r="Y37" s="9"/>
    </row>
    <row r="38" spans="1:25" x14ac:dyDescent="0.2">
      <c r="A38" s="13" t="s">
        <v>116</v>
      </c>
      <c r="Y38" s="9"/>
    </row>
    <row r="39" spans="1:25" x14ac:dyDescent="0.2">
      <c r="A39" s="13"/>
      <c r="Y39" s="9"/>
    </row>
    <row r="40" spans="1:25" x14ac:dyDescent="0.2">
      <c r="B40" t="s">
        <v>3</v>
      </c>
      <c r="C40" t="s">
        <v>4</v>
      </c>
      <c r="D40" t="s">
        <v>5</v>
      </c>
      <c r="E40" t="s">
        <v>6</v>
      </c>
      <c r="F40" t="s">
        <v>7</v>
      </c>
      <c r="G40" t="s">
        <v>8</v>
      </c>
      <c r="H40" t="s">
        <v>9</v>
      </c>
      <c r="I40" t="s">
        <v>10</v>
      </c>
      <c r="N40" t="s">
        <v>3</v>
      </c>
      <c r="O40" t="s">
        <v>4</v>
      </c>
      <c r="P40" t="s">
        <v>5</v>
      </c>
      <c r="Q40" t="s">
        <v>6</v>
      </c>
      <c r="R40" t="s">
        <v>7</v>
      </c>
      <c r="S40" t="s">
        <v>8</v>
      </c>
      <c r="T40" t="s">
        <v>9</v>
      </c>
      <c r="U40" t="s">
        <v>10</v>
      </c>
      <c r="Y40" s="9"/>
    </row>
    <row r="41" spans="1:25" x14ac:dyDescent="0.2">
      <c r="A41">
        <v>9.9999999999999995E-7</v>
      </c>
      <c r="B41">
        <v>5</v>
      </c>
      <c r="C41">
        <v>5</v>
      </c>
      <c r="D41">
        <v>5</v>
      </c>
      <c r="E41">
        <v>0</v>
      </c>
      <c r="F41">
        <v>0</v>
      </c>
      <c r="G41">
        <v>10</v>
      </c>
      <c r="H41">
        <v>5</v>
      </c>
      <c r="I41">
        <v>20</v>
      </c>
      <c r="M41">
        <v>9.9999999999999995E-7</v>
      </c>
      <c r="N41" s="9">
        <f>B41/B47 * 100</f>
        <v>1.25</v>
      </c>
      <c r="O41" s="9">
        <f>C41/C46 * 100</f>
        <v>0.94339622641509435</v>
      </c>
      <c r="P41" s="9">
        <f t="shared" ref="P41:T41" si="28">D41/D47 * 100</f>
        <v>2.5</v>
      </c>
      <c r="Q41" s="9">
        <f t="shared" si="28"/>
        <v>0</v>
      </c>
      <c r="R41" s="9">
        <f t="shared" si="28"/>
        <v>0</v>
      </c>
      <c r="S41" s="9">
        <f t="shared" si="28"/>
        <v>9.0909090909090917</v>
      </c>
      <c r="T41" s="9">
        <f t="shared" si="28"/>
        <v>1.4285714285714286</v>
      </c>
      <c r="U41" s="9">
        <f>I41/I46* 100</f>
        <v>5.8823529411764701</v>
      </c>
      <c r="Y41" s="9"/>
    </row>
    <row r="42" spans="1:25" x14ac:dyDescent="0.2">
      <c r="A42">
        <v>5.0000000000000004E-6</v>
      </c>
      <c r="B42">
        <v>30</v>
      </c>
      <c r="C42">
        <v>10</v>
      </c>
      <c r="D42">
        <v>20</v>
      </c>
      <c r="E42">
        <v>10</v>
      </c>
      <c r="F42">
        <v>20</v>
      </c>
      <c r="G42">
        <v>20</v>
      </c>
      <c r="H42">
        <v>20</v>
      </c>
      <c r="I42">
        <v>50</v>
      </c>
      <c r="M42">
        <v>5.0000000000000004E-6</v>
      </c>
      <c r="N42" s="9">
        <f>B42/B47 *100</f>
        <v>7.5</v>
      </c>
      <c r="O42" s="9">
        <f>C42/C46 *100</f>
        <v>1.8867924528301887</v>
      </c>
      <c r="P42" s="9">
        <f t="shared" ref="P42:T42" si="29">D42/D47 *100</f>
        <v>10</v>
      </c>
      <c r="Q42" s="9">
        <f t="shared" si="29"/>
        <v>2.2727272727272729</v>
      </c>
      <c r="R42" s="9">
        <f t="shared" si="29"/>
        <v>4</v>
      </c>
      <c r="S42" s="9">
        <f t="shared" si="29"/>
        <v>18.181818181818183</v>
      </c>
      <c r="T42" s="9">
        <f t="shared" si="29"/>
        <v>5.7142857142857144</v>
      </c>
      <c r="U42" s="9">
        <f>I42/I46*100</f>
        <v>14.705882352941178</v>
      </c>
      <c r="Y42" s="9"/>
    </row>
    <row r="43" spans="1:25" x14ac:dyDescent="0.2">
      <c r="A43">
        <v>1.0000000000000001E-5</v>
      </c>
      <c r="B43">
        <v>40</v>
      </c>
      <c r="C43">
        <v>40</v>
      </c>
      <c r="D43">
        <v>30</v>
      </c>
      <c r="E43">
        <v>50</v>
      </c>
      <c r="F43">
        <v>40</v>
      </c>
      <c r="G43">
        <v>30</v>
      </c>
      <c r="H43">
        <v>45</v>
      </c>
      <c r="I43">
        <v>95</v>
      </c>
      <c r="M43">
        <v>1.0000000000000001E-5</v>
      </c>
      <c r="N43" s="9">
        <f>B43/B47 * 100</f>
        <v>10</v>
      </c>
      <c r="O43" s="9">
        <f>C43/C46 * 100</f>
        <v>7.5471698113207548</v>
      </c>
      <c r="P43" s="9">
        <f t="shared" ref="P43:T43" si="30">D43/D47 * 100</f>
        <v>15</v>
      </c>
      <c r="Q43" s="9">
        <f t="shared" si="30"/>
        <v>11.363636363636363</v>
      </c>
      <c r="R43" s="9">
        <f t="shared" si="30"/>
        <v>8</v>
      </c>
      <c r="S43" s="9">
        <f t="shared" si="30"/>
        <v>27.27272727272727</v>
      </c>
      <c r="T43" s="9">
        <f t="shared" si="30"/>
        <v>12.857142857142856</v>
      </c>
      <c r="U43" s="9">
        <f>I43/I46* 100</f>
        <v>27.941176470588236</v>
      </c>
      <c r="Y43" s="9"/>
    </row>
    <row r="44" spans="1:25" x14ac:dyDescent="0.2">
      <c r="A44">
        <v>5.0000000000000002E-5</v>
      </c>
      <c r="B44">
        <v>150</v>
      </c>
      <c r="C44">
        <v>200</v>
      </c>
      <c r="D44">
        <v>70</v>
      </c>
      <c r="E44">
        <v>230</v>
      </c>
      <c r="F44">
        <v>220</v>
      </c>
      <c r="G44">
        <v>90</v>
      </c>
      <c r="H44">
        <v>180</v>
      </c>
      <c r="I44">
        <v>260</v>
      </c>
      <c r="M44">
        <v>5.0000000000000002E-5</v>
      </c>
      <c r="N44" s="9">
        <f>B44/B47 * 100</f>
        <v>37.5</v>
      </c>
      <c r="O44" s="9">
        <f>C44/C46 * 100</f>
        <v>37.735849056603776</v>
      </c>
      <c r="P44" s="9">
        <f t="shared" ref="P44:T44" si="31">D44/D47 * 100</f>
        <v>35</v>
      </c>
      <c r="Q44" s="9">
        <f t="shared" si="31"/>
        <v>52.272727272727273</v>
      </c>
      <c r="R44" s="9">
        <f t="shared" si="31"/>
        <v>44</v>
      </c>
      <c r="S44" s="9">
        <f t="shared" si="31"/>
        <v>81.818181818181827</v>
      </c>
      <c r="T44" s="9">
        <f t="shared" si="31"/>
        <v>51.428571428571423</v>
      </c>
      <c r="U44" s="9">
        <f>I44/I46 * 100</f>
        <v>76.470588235294116</v>
      </c>
    </row>
    <row r="45" spans="1:25" x14ac:dyDescent="0.2">
      <c r="A45">
        <v>1E-4</v>
      </c>
      <c r="B45">
        <v>290</v>
      </c>
      <c r="C45">
        <v>320</v>
      </c>
      <c r="D45">
        <v>140</v>
      </c>
      <c r="E45">
        <v>330</v>
      </c>
      <c r="F45">
        <v>400</v>
      </c>
      <c r="G45">
        <v>100</v>
      </c>
      <c r="H45">
        <v>220</v>
      </c>
      <c r="I45">
        <v>310</v>
      </c>
      <c r="M45">
        <v>1E-4</v>
      </c>
      <c r="N45" s="9">
        <f>B45 / B47 * 100</f>
        <v>72.5</v>
      </c>
      <c r="O45" s="9">
        <f>C45 / C46 * 100</f>
        <v>60.377358490566039</v>
      </c>
      <c r="P45" s="9">
        <f t="shared" ref="P45:T45" si="32">D45 / D47 * 100</f>
        <v>70</v>
      </c>
      <c r="Q45" s="9">
        <f t="shared" si="32"/>
        <v>75</v>
      </c>
      <c r="R45" s="9">
        <f t="shared" si="32"/>
        <v>80</v>
      </c>
      <c r="S45" s="9">
        <f t="shared" si="32"/>
        <v>90.909090909090907</v>
      </c>
      <c r="T45" s="9">
        <f t="shared" si="32"/>
        <v>62.857142857142854</v>
      </c>
      <c r="U45" s="9">
        <f>I45 / I46 * 100</f>
        <v>91.17647058823529</v>
      </c>
    </row>
    <row r="46" spans="1:25" x14ac:dyDescent="0.2">
      <c r="A46">
        <v>5.0000000000000001E-4</v>
      </c>
      <c r="B46">
        <v>380</v>
      </c>
      <c r="C46">
        <v>530</v>
      </c>
      <c r="D46">
        <v>180</v>
      </c>
      <c r="E46">
        <v>400</v>
      </c>
      <c r="F46">
        <v>480</v>
      </c>
      <c r="G46">
        <v>105</v>
      </c>
      <c r="H46">
        <v>230</v>
      </c>
      <c r="I46">
        <v>340</v>
      </c>
      <c r="M46">
        <v>5.0000000000000001E-4</v>
      </c>
      <c r="N46" s="9">
        <f>B46/B47 * 100</f>
        <v>95</v>
      </c>
      <c r="O46" s="9">
        <f>C46/C46 * 100</f>
        <v>100</v>
      </c>
      <c r="P46" s="9">
        <f t="shared" ref="P46:T46" si="33">D46/D47 * 100</f>
        <v>90</v>
      </c>
      <c r="Q46" s="9">
        <f t="shared" si="33"/>
        <v>90.909090909090907</v>
      </c>
      <c r="R46" s="9">
        <f t="shared" si="33"/>
        <v>96</v>
      </c>
      <c r="S46" s="9">
        <f t="shared" si="33"/>
        <v>95.454545454545453</v>
      </c>
      <c r="T46" s="9">
        <f t="shared" si="33"/>
        <v>65.714285714285708</v>
      </c>
      <c r="U46" s="9">
        <f>I46/I46 * 100</f>
        <v>100</v>
      </c>
    </row>
    <row r="47" spans="1:25" x14ac:dyDescent="0.2">
      <c r="A47">
        <v>1E-3</v>
      </c>
      <c r="B47">
        <v>400</v>
      </c>
      <c r="C47">
        <v>440</v>
      </c>
      <c r="D47">
        <v>200</v>
      </c>
      <c r="E47">
        <v>440</v>
      </c>
      <c r="F47">
        <v>500</v>
      </c>
      <c r="G47">
        <v>110</v>
      </c>
      <c r="H47">
        <v>350</v>
      </c>
      <c r="I47">
        <v>300</v>
      </c>
      <c r="M47">
        <v>1E-3</v>
      </c>
      <c r="N47" s="9">
        <f>B47/B47 *100</f>
        <v>100</v>
      </c>
      <c r="O47" s="9">
        <f>C47/C46 *100</f>
        <v>83.018867924528308</v>
      </c>
      <c r="P47" s="9">
        <f t="shared" ref="P47:T47" si="34">D47/D47 *100</f>
        <v>100</v>
      </c>
      <c r="Q47" s="9">
        <f t="shared" si="34"/>
        <v>100</v>
      </c>
      <c r="R47" s="9">
        <f t="shared" si="34"/>
        <v>100</v>
      </c>
      <c r="S47" s="9">
        <f t="shared" si="34"/>
        <v>100</v>
      </c>
      <c r="T47" s="9">
        <f t="shared" si="34"/>
        <v>100</v>
      </c>
      <c r="U47" s="9">
        <f>I47/I46 *100</f>
        <v>88.235294117647058</v>
      </c>
    </row>
    <row r="48" spans="1:25" x14ac:dyDescent="0.2">
      <c r="N48" s="9"/>
      <c r="O48" s="9"/>
      <c r="P48" s="9"/>
      <c r="Q48" s="9"/>
      <c r="R48" s="9"/>
      <c r="S48" s="9"/>
      <c r="T48" s="9"/>
      <c r="U48" s="9"/>
    </row>
  </sheetData>
  <sortState xmlns:xlrd2="http://schemas.microsoft.com/office/spreadsheetml/2017/richdata2" ref="R5:S20">
    <sortCondition descending="1" ref="R5:R20"/>
  </sortState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BF34E-A253-5341-A40B-13ABB7C53AC9}">
  <sheetPr>
    <tabColor theme="9"/>
  </sheetPr>
  <dimension ref="A1:Y49"/>
  <sheetViews>
    <sheetView topLeftCell="A3" zoomScale="161" workbookViewId="0">
      <selection activeCell="Y4" sqref="Y4"/>
    </sheetView>
  </sheetViews>
  <sheetFormatPr baseColWidth="10" defaultColWidth="11" defaultRowHeight="16" x14ac:dyDescent="0.2"/>
  <cols>
    <col min="1" max="1" width="24.1640625" customWidth="1"/>
    <col min="13" max="13" width="16.1640625" customWidth="1"/>
    <col min="14" max="21" width="11.6640625" bestFit="1" customWidth="1"/>
  </cols>
  <sheetData>
    <row r="1" spans="1:25" x14ac:dyDescent="0.2">
      <c r="A1" s="6" t="s">
        <v>0</v>
      </c>
    </row>
    <row r="2" spans="1:25" x14ac:dyDescent="0.2">
      <c r="A2" s="4" t="s">
        <v>116</v>
      </c>
      <c r="M2" s="4" t="s">
        <v>2</v>
      </c>
    </row>
    <row r="3" spans="1:25" x14ac:dyDescent="0.2">
      <c r="M3" s="4"/>
    </row>
    <row r="4" spans="1:25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N4" t="s">
        <v>3</v>
      </c>
      <c r="O4" t="s">
        <v>4</v>
      </c>
      <c r="P4" t="s">
        <v>5</v>
      </c>
      <c r="Q4" t="s">
        <v>6</v>
      </c>
      <c r="R4" t="s">
        <v>7</v>
      </c>
      <c r="S4" t="s">
        <v>8</v>
      </c>
      <c r="T4" t="s">
        <v>9</v>
      </c>
      <c r="U4" t="s">
        <v>10</v>
      </c>
      <c r="V4" t="s">
        <v>11</v>
      </c>
      <c r="W4" t="s">
        <v>12</v>
      </c>
      <c r="Y4" t="s">
        <v>13</v>
      </c>
    </row>
    <row r="5" spans="1:25" x14ac:dyDescent="0.2">
      <c r="A5" s="14" t="s">
        <v>14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M5" s="14" t="s">
        <v>14</v>
      </c>
      <c r="N5" s="9">
        <f>B5/B9 * 100</f>
        <v>0</v>
      </c>
      <c r="O5" s="9">
        <f t="shared" ref="O5:W5" si="0">C5/C9 * 100</f>
        <v>0</v>
      </c>
      <c r="P5" s="9">
        <f t="shared" si="0"/>
        <v>0</v>
      </c>
      <c r="Q5" s="9">
        <f t="shared" si="0"/>
        <v>0</v>
      </c>
      <c r="R5" s="9">
        <f t="shared" si="0"/>
        <v>0</v>
      </c>
      <c r="S5" s="9">
        <f t="shared" si="0"/>
        <v>0</v>
      </c>
      <c r="T5" s="9">
        <f t="shared" si="0"/>
        <v>0</v>
      </c>
      <c r="U5" s="9">
        <f t="shared" si="0"/>
        <v>0</v>
      </c>
      <c r="V5" s="9">
        <f t="shared" si="0"/>
        <v>0</v>
      </c>
      <c r="W5" s="9">
        <f t="shared" si="0"/>
        <v>0</v>
      </c>
      <c r="Y5" s="9">
        <f>AVERAGE(N5:W5)</f>
        <v>0</v>
      </c>
    </row>
    <row r="6" spans="1:25" x14ac:dyDescent="0.2">
      <c r="A6" s="14" t="s">
        <v>15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>
        <v>5</v>
      </c>
      <c r="K6" s="9">
        <v>0</v>
      </c>
      <c r="M6" s="14" t="s">
        <v>15</v>
      </c>
      <c r="N6" s="9">
        <f>B6/B9 * 100</f>
        <v>0</v>
      </c>
      <c r="O6" s="9">
        <f t="shared" ref="O6:W6" si="1">C6/C9 * 100</f>
        <v>0</v>
      </c>
      <c r="P6" s="9">
        <f t="shared" si="1"/>
        <v>0</v>
      </c>
      <c r="Q6" s="9">
        <f t="shared" si="1"/>
        <v>0</v>
      </c>
      <c r="R6" s="9">
        <f t="shared" si="1"/>
        <v>0</v>
      </c>
      <c r="S6" s="9">
        <f t="shared" si="1"/>
        <v>0</v>
      </c>
      <c r="T6" s="9">
        <f t="shared" si="1"/>
        <v>0</v>
      </c>
      <c r="U6" s="9">
        <f t="shared" si="1"/>
        <v>0</v>
      </c>
      <c r="V6" s="9">
        <f t="shared" si="1"/>
        <v>8.3333333333333321</v>
      </c>
      <c r="W6" s="9">
        <f t="shared" si="1"/>
        <v>0</v>
      </c>
      <c r="Y6" s="9">
        <f t="shared" ref="Y6:Y20" si="2">AVERAGE(N6:W6)</f>
        <v>0.83333333333333326</v>
      </c>
    </row>
    <row r="7" spans="1:25" x14ac:dyDescent="0.2">
      <c r="A7" s="14" t="s">
        <v>16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5</v>
      </c>
      <c r="H7" s="9">
        <v>10</v>
      </c>
      <c r="I7" s="9">
        <v>5</v>
      </c>
      <c r="J7" s="9">
        <v>5</v>
      </c>
      <c r="K7" s="9">
        <v>0</v>
      </c>
      <c r="M7" s="14" t="s">
        <v>16</v>
      </c>
      <c r="N7" s="9">
        <f>B7/B9 * 100</f>
        <v>0</v>
      </c>
      <c r="O7" s="9">
        <f t="shared" ref="O7:W7" si="3">C7/C9 * 100</f>
        <v>0</v>
      </c>
      <c r="P7" s="9">
        <f t="shared" si="3"/>
        <v>0</v>
      </c>
      <c r="Q7" s="9">
        <f t="shared" si="3"/>
        <v>0</v>
      </c>
      <c r="R7" s="9">
        <f t="shared" si="3"/>
        <v>0</v>
      </c>
      <c r="S7" s="9">
        <f t="shared" si="3"/>
        <v>7.1428571428571423</v>
      </c>
      <c r="T7" s="9">
        <f t="shared" si="3"/>
        <v>10.526315789473683</v>
      </c>
      <c r="U7" s="9">
        <f t="shared" si="3"/>
        <v>7.1428571428571423</v>
      </c>
      <c r="V7" s="9">
        <f t="shared" si="3"/>
        <v>8.3333333333333321</v>
      </c>
      <c r="W7" s="9">
        <f t="shared" si="3"/>
        <v>0</v>
      </c>
      <c r="Y7" s="9">
        <f t="shared" si="2"/>
        <v>3.31453634085213</v>
      </c>
    </row>
    <row r="8" spans="1:25" x14ac:dyDescent="0.2">
      <c r="A8" s="14" t="s">
        <v>17</v>
      </c>
      <c r="B8" s="9">
        <v>0</v>
      </c>
      <c r="C8" s="9">
        <v>5</v>
      </c>
      <c r="D8" s="9">
        <v>0</v>
      </c>
      <c r="E8" s="9">
        <v>5</v>
      </c>
      <c r="F8" s="9">
        <v>5</v>
      </c>
      <c r="G8" s="9">
        <v>15</v>
      </c>
      <c r="H8" s="9">
        <v>15</v>
      </c>
      <c r="I8" s="9">
        <v>20</v>
      </c>
      <c r="J8" s="9">
        <v>15</v>
      </c>
      <c r="K8" s="9">
        <v>0</v>
      </c>
      <c r="M8" s="14" t="s">
        <v>17</v>
      </c>
      <c r="N8" s="9">
        <f>B8/B9 * 100</f>
        <v>0</v>
      </c>
      <c r="O8" s="9">
        <f t="shared" ref="O8:W8" si="4">C8/C9 * 100</f>
        <v>20</v>
      </c>
      <c r="P8" s="9">
        <f t="shared" si="4"/>
        <v>0</v>
      </c>
      <c r="Q8" s="9">
        <f t="shared" si="4"/>
        <v>20</v>
      </c>
      <c r="R8" s="9">
        <f t="shared" si="4"/>
        <v>11.111111111111111</v>
      </c>
      <c r="S8" s="9">
        <f t="shared" si="4"/>
        <v>21.428571428571427</v>
      </c>
      <c r="T8" s="9">
        <f t="shared" si="4"/>
        <v>15.789473684210526</v>
      </c>
      <c r="U8" s="9">
        <f t="shared" si="4"/>
        <v>28.571428571428569</v>
      </c>
      <c r="V8" s="9">
        <f t="shared" si="4"/>
        <v>25</v>
      </c>
      <c r="W8" s="9">
        <f t="shared" si="4"/>
        <v>0</v>
      </c>
      <c r="Y8" s="9">
        <f t="shared" si="2"/>
        <v>14.190058479532164</v>
      </c>
    </row>
    <row r="9" spans="1:25" x14ac:dyDescent="0.2">
      <c r="A9" s="14" t="s">
        <v>18</v>
      </c>
      <c r="B9" s="9">
        <v>20</v>
      </c>
      <c r="C9" s="9">
        <v>25</v>
      </c>
      <c r="D9" s="9">
        <v>15</v>
      </c>
      <c r="E9" s="9">
        <v>25</v>
      </c>
      <c r="F9" s="9">
        <v>45</v>
      </c>
      <c r="G9" s="9">
        <v>70</v>
      </c>
      <c r="H9" s="9">
        <v>95</v>
      </c>
      <c r="I9" s="9">
        <v>70</v>
      </c>
      <c r="J9" s="9">
        <v>60</v>
      </c>
      <c r="K9" s="9">
        <v>60</v>
      </c>
      <c r="M9" s="14" t="s">
        <v>18</v>
      </c>
      <c r="N9" s="9">
        <f>B9/B9 * 100</f>
        <v>100</v>
      </c>
      <c r="O9" s="9">
        <f t="shared" ref="O9:W9" si="5">C9/C9 * 100</f>
        <v>100</v>
      </c>
      <c r="P9" s="9">
        <f t="shared" si="5"/>
        <v>100</v>
      </c>
      <c r="Q9" s="9">
        <f t="shared" si="5"/>
        <v>100</v>
      </c>
      <c r="R9" s="9">
        <f t="shared" si="5"/>
        <v>100</v>
      </c>
      <c r="S9" s="9">
        <f t="shared" si="5"/>
        <v>100</v>
      </c>
      <c r="T9" s="9">
        <f t="shared" si="5"/>
        <v>100</v>
      </c>
      <c r="U9" s="9">
        <f t="shared" si="5"/>
        <v>100</v>
      </c>
      <c r="V9" s="9">
        <f t="shared" si="5"/>
        <v>100</v>
      </c>
      <c r="W9" s="9">
        <f t="shared" si="5"/>
        <v>100</v>
      </c>
      <c r="Y9" s="9">
        <f t="shared" si="2"/>
        <v>100</v>
      </c>
    </row>
    <row r="10" spans="1:25" x14ac:dyDescent="0.2">
      <c r="A10" s="14" t="s">
        <v>19</v>
      </c>
      <c r="B10" s="9">
        <v>5</v>
      </c>
      <c r="C10" s="9">
        <v>5</v>
      </c>
      <c r="D10" s="9">
        <v>0</v>
      </c>
      <c r="E10" s="9">
        <v>10</v>
      </c>
      <c r="F10" s="9">
        <v>0</v>
      </c>
      <c r="G10" s="9">
        <v>0</v>
      </c>
      <c r="H10" s="9">
        <v>0</v>
      </c>
      <c r="I10" s="9">
        <v>0</v>
      </c>
      <c r="J10" s="9">
        <v>10</v>
      </c>
      <c r="K10" s="9">
        <v>10</v>
      </c>
      <c r="M10" s="14" t="s">
        <v>19</v>
      </c>
      <c r="N10" s="9">
        <f>B10/B9 * 100</f>
        <v>25</v>
      </c>
      <c r="O10" s="9">
        <f t="shared" ref="O10:W10" si="6">C10/C9 * 100</f>
        <v>20</v>
      </c>
      <c r="P10" s="9">
        <f t="shared" si="6"/>
        <v>0</v>
      </c>
      <c r="Q10" s="9">
        <f t="shared" si="6"/>
        <v>40</v>
      </c>
      <c r="R10" s="9">
        <f t="shared" si="6"/>
        <v>0</v>
      </c>
      <c r="S10" s="9">
        <f t="shared" si="6"/>
        <v>0</v>
      </c>
      <c r="T10" s="9">
        <f t="shared" si="6"/>
        <v>0</v>
      </c>
      <c r="U10" s="9">
        <f t="shared" si="6"/>
        <v>0</v>
      </c>
      <c r="V10" s="9">
        <f t="shared" si="6"/>
        <v>16.666666666666664</v>
      </c>
      <c r="W10" s="9">
        <f t="shared" si="6"/>
        <v>16.666666666666664</v>
      </c>
      <c r="Y10" s="9">
        <f t="shared" si="2"/>
        <v>11.833333333333332</v>
      </c>
    </row>
    <row r="11" spans="1:25" x14ac:dyDescent="0.2">
      <c r="A11" s="14" t="s">
        <v>20</v>
      </c>
      <c r="B11" s="9">
        <v>0</v>
      </c>
      <c r="C11" s="9">
        <v>0</v>
      </c>
      <c r="D11" s="9">
        <v>0</v>
      </c>
      <c r="E11" s="9">
        <v>5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5</v>
      </c>
      <c r="M11" s="14" t="s">
        <v>20</v>
      </c>
      <c r="N11" s="9">
        <f>B11/B9 * 100</f>
        <v>0</v>
      </c>
      <c r="O11" s="9">
        <f t="shared" ref="O11:W11" si="7">C11/C9 * 100</f>
        <v>0</v>
      </c>
      <c r="P11" s="9">
        <f t="shared" si="7"/>
        <v>0</v>
      </c>
      <c r="Q11" s="9">
        <f t="shared" si="7"/>
        <v>20</v>
      </c>
      <c r="R11" s="9">
        <f t="shared" si="7"/>
        <v>0</v>
      </c>
      <c r="S11" s="9">
        <f t="shared" si="7"/>
        <v>0</v>
      </c>
      <c r="T11" s="9">
        <f t="shared" si="7"/>
        <v>0</v>
      </c>
      <c r="U11" s="9">
        <f t="shared" si="7"/>
        <v>0</v>
      </c>
      <c r="V11" s="9">
        <f t="shared" si="7"/>
        <v>0</v>
      </c>
      <c r="W11" s="9">
        <f t="shared" si="7"/>
        <v>8.3333333333333321</v>
      </c>
      <c r="Y11" s="9">
        <f t="shared" si="2"/>
        <v>2.833333333333333</v>
      </c>
    </row>
    <row r="12" spans="1:25" x14ac:dyDescent="0.2">
      <c r="A12" s="14" t="s">
        <v>21</v>
      </c>
      <c r="B12" s="9">
        <v>5</v>
      </c>
      <c r="C12" s="9">
        <v>5</v>
      </c>
      <c r="D12" s="9">
        <v>0</v>
      </c>
      <c r="E12" s="9">
        <v>5</v>
      </c>
      <c r="F12" s="9">
        <v>5</v>
      </c>
      <c r="G12" s="9">
        <v>5</v>
      </c>
      <c r="H12" s="9">
        <v>10</v>
      </c>
      <c r="I12" s="9">
        <v>15</v>
      </c>
      <c r="J12" s="9">
        <v>5</v>
      </c>
      <c r="K12" s="9">
        <v>5</v>
      </c>
      <c r="M12" s="14" t="s">
        <v>21</v>
      </c>
      <c r="N12" s="9">
        <f>B12/B9 * 100</f>
        <v>25</v>
      </c>
      <c r="O12" s="9">
        <f t="shared" ref="O12:W12" si="8">C12/C9 * 100</f>
        <v>20</v>
      </c>
      <c r="P12" s="9">
        <f t="shared" si="8"/>
        <v>0</v>
      </c>
      <c r="Q12" s="9">
        <f t="shared" si="8"/>
        <v>20</v>
      </c>
      <c r="R12" s="9">
        <f t="shared" si="8"/>
        <v>11.111111111111111</v>
      </c>
      <c r="S12" s="9">
        <f t="shared" si="8"/>
        <v>7.1428571428571423</v>
      </c>
      <c r="T12" s="9">
        <f t="shared" si="8"/>
        <v>10.526315789473683</v>
      </c>
      <c r="U12" s="9">
        <f t="shared" si="8"/>
        <v>21.428571428571427</v>
      </c>
      <c r="V12" s="9">
        <f t="shared" si="8"/>
        <v>8.3333333333333321</v>
      </c>
      <c r="W12" s="9">
        <f t="shared" si="8"/>
        <v>8.3333333333333321</v>
      </c>
      <c r="Y12" s="9">
        <f t="shared" si="2"/>
        <v>13.187552213868003</v>
      </c>
    </row>
    <row r="13" spans="1:25" x14ac:dyDescent="0.2">
      <c r="A13" s="14" t="s">
        <v>22</v>
      </c>
      <c r="B13" s="9">
        <v>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5</v>
      </c>
      <c r="J13" s="9">
        <v>5</v>
      </c>
      <c r="K13" s="9">
        <v>20</v>
      </c>
      <c r="M13" s="14" t="s">
        <v>22</v>
      </c>
      <c r="N13" s="9">
        <f>B13/B9 * 100</f>
        <v>0</v>
      </c>
      <c r="O13" s="9">
        <f t="shared" ref="O13:W13" si="9">C13/C9 * 100</f>
        <v>0</v>
      </c>
      <c r="P13" s="9">
        <f t="shared" si="9"/>
        <v>0</v>
      </c>
      <c r="Q13" s="9">
        <f t="shared" si="9"/>
        <v>0</v>
      </c>
      <c r="R13" s="9">
        <f t="shared" si="9"/>
        <v>0</v>
      </c>
      <c r="S13" s="9">
        <f t="shared" si="9"/>
        <v>0</v>
      </c>
      <c r="T13" s="9">
        <f t="shared" si="9"/>
        <v>0</v>
      </c>
      <c r="U13" s="9">
        <f t="shared" si="9"/>
        <v>7.1428571428571423</v>
      </c>
      <c r="V13" s="9">
        <f t="shared" si="9"/>
        <v>8.3333333333333321</v>
      </c>
      <c r="W13" s="9">
        <f t="shared" si="9"/>
        <v>33.333333333333329</v>
      </c>
      <c r="Y13" s="9">
        <f t="shared" si="2"/>
        <v>4.8809523809523805</v>
      </c>
    </row>
    <row r="14" spans="1:25" x14ac:dyDescent="0.2">
      <c r="A14" s="14" t="s">
        <v>23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5</v>
      </c>
      <c r="H14" s="9">
        <v>5</v>
      </c>
      <c r="I14" s="9">
        <v>10</v>
      </c>
      <c r="J14" s="9">
        <v>5</v>
      </c>
      <c r="K14" s="9">
        <v>20</v>
      </c>
      <c r="M14" s="14" t="s">
        <v>23</v>
      </c>
      <c r="N14" s="9">
        <f>B14/B9 * 100</f>
        <v>0</v>
      </c>
      <c r="O14" s="9">
        <f t="shared" ref="O14:W14" si="10">C14/C9 * 100</f>
        <v>0</v>
      </c>
      <c r="P14" s="9">
        <f t="shared" si="10"/>
        <v>0</v>
      </c>
      <c r="Q14" s="9">
        <f t="shared" si="10"/>
        <v>0</v>
      </c>
      <c r="R14" s="9">
        <f t="shared" si="10"/>
        <v>0</v>
      </c>
      <c r="S14" s="9">
        <f t="shared" si="10"/>
        <v>7.1428571428571423</v>
      </c>
      <c r="T14" s="9">
        <f t="shared" si="10"/>
        <v>5.2631578947368416</v>
      </c>
      <c r="U14" s="9">
        <f t="shared" si="10"/>
        <v>14.285714285714285</v>
      </c>
      <c r="V14" s="9">
        <f t="shared" si="10"/>
        <v>8.3333333333333321</v>
      </c>
      <c r="W14" s="9">
        <f t="shared" si="10"/>
        <v>33.333333333333329</v>
      </c>
      <c r="Y14" s="9">
        <f t="shared" si="2"/>
        <v>6.8358395989974925</v>
      </c>
    </row>
    <row r="15" spans="1:25" x14ac:dyDescent="0.2">
      <c r="A15" s="14" t="s">
        <v>24</v>
      </c>
      <c r="B15" s="9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5</v>
      </c>
      <c r="K15" s="9">
        <v>15</v>
      </c>
      <c r="M15" s="14" t="s">
        <v>24</v>
      </c>
      <c r="N15" s="9">
        <f>B15/B9 * 100</f>
        <v>0</v>
      </c>
      <c r="O15" s="9">
        <f t="shared" ref="O15:W15" si="11">C15/C9 * 100</f>
        <v>0</v>
      </c>
      <c r="P15" s="9">
        <f t="shared" si="11"/>
        <v>0</v>
      </c>
      <c r="Q15" s="9">
        <f t="shared" si="11"/>
        <v>0</v>
      </c>
      <c r="R15" s="9">
        <f t="shared" si="11"/>
        <v>0</v>
      </c>
      <c r="S15" s="9">
        <f t="shared" si="11"/>
        <v>0</v>
      </c>
      <c r="T15" s="9">
        <f t="shared" si="11"/>
        <v>0</v>
      </c>
      <c r="U15" s="9">
        <f t="shared" si="11"/>
        <v>0</v>
      </c>
      <c r="V15" s="9">
        <f t="shared" si="11"/>
        <v>8.3333333333333321</v>
      </c>
      <c r="W15" s="9">
        <f t="shared" si="11"/>
        <v>25</v>
      </c>
      <c r="Y15" s="9">
        <f t="shared" si="2"/>
        <v>3.333333333333333</v>
      </c>
    </row>
    <row r="16" spans="1:25" x14ac:dyDescent="0.2">
      <c r="A16" s="14" t="s">
        <v>25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10</v>
      </c>
      <c r="K16" s="9">
        <v>20</v>
      </c>
      <c r="M16" s="14" t="s">
        <v>25</v>
      </c>
      <c r="N16" s="9">
        <f>B16/B9 * 100</f>
        <v>0</v>
      </c>
      <c r="O16" s="9">
        <f t="shared" ref="O16:W16" si="12">C16/C9 * 100</f>
        <v>0</v>
      </c>
      <c r="P16" s="9">
        <f t="shared" si="12"/>
        <v>0</v>
      </c>
      <c r="Q16" s="9">
        <f t="shared" si="12"/>
        <v>0</v>
      </c>
      <c r="R16" s="9">
        <f t="shared" si="12"/>
        <v>0</v>
      </c>
      <c r="S16" s="9">
        <f t="shared" si="12"/>
        <v>0</v>
      </c>
      <c r="T16" s="9">
        <f t="shared" si="12"/>
        <v>0</v>
      </c>
      <c r="U16" s="9">
        <f t="shared" si="12"/>
        <v>0</v>
      </c>
      <c r="V16" s="9">
        <f t="shared" si="12"/>
        <v>16.666666666666664</v>
      </c>
      <c r="W16" s="9">
        <f t="shared" si="12"/>
        <v>33.333333333333329</v>
      </c>
      <c r="Y16" s="9">
        <f t="shared" si="2"/>
        <v>4.9999999999999991</v>
      </c>
    </row>
    <row r="17" spans="1:25" x14ac:dyDescent="0.2">
      <c r="A17" s="14" t="s">
        <v>26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5</v>
      </c>
      <c r="K17" s="9">
        <v>0</v>
      </c>
      <c r="M17" s="14" t="s">
        <v>26</v>
      </c>
      <c r="N17" s="9">
        <f>B17/B9 * 100</f>
        <v>0</v>
      </c>
      <c r="O17" s="9">
        <f t="shared" ref="O17:W17" si="13">C17/C9 * 100</f>
        <v>0</v>
      </c>
      <c r="P17" s="9">
        <f t="shared" si="13"/>
        <v>0</v>
      </c>
      <c r="Q17" s="9">
        <f t="shared" si="13"/>
        <v>0</v>
      </c>
      <c r="R17" s="9">
        <f t="shared" si="13"/>
        <v>0</v>
      </c>
      <c r="S17" s="9">
        <f t="shared" si="13"/>
        <v>0</v>
      </c>
      <c r="T17" s="9">
        <f t="shared" si="13"/>
        <v>0</v>
      </c>
      <c r="U17" s="9">
        <f t="shared" si="13"/>
        <v>0</v>
      </c>
      <c r="V17" s="9">
        <f t="shared" si="13"/>
        <v>8.3333333333333321</v>
      </c>
      <c r="W17" s="9">
        <f t="shared" si="13"/>
        <v>0</v>
      </c>
      <c r="Y17" s="9">
        <f t="shared" si="2"/>
        <v>0.83333333333333326</v>
      </c>
    </row>
    <row r="18" spans="1:25" x14ac:dyDescent="0.2">
      <c r="A18" s="14" t="s">
        <v>27</v>
      </c>
      <c r="B18" s="9">
        <v>0</v>
      </c>
      <c r="C18" s="9">
        <v>0</v>
      </c>
      <c r="D18" s="9">
        <v>0</v>
      </c>
      <c r="E18" s="9">
        <v>0</v>
      </c>
      <c r="F18" s="9">
        <v>5</v>
      </c>
      <c r="G18" s="9">
        <v>10</v>
      </c>
      <c r="H18" s="9">
        <v>10</v>
      </c>
      <c r="I18" s="9">
        <v>10</v>
      </c>
      <c r="J18" s="9">
        <v>10</v>
      </c>
      <c r="K18" s="9">
        <v>0</v>
      </c>
      <c r="M18" s="14" t="s">
        <v>27</v>
      </c>
      <c r="N18" s="9">
        <f>B18/B9 * 100</f>
        <v>0</v>
      </c>
      <c r="O18" s="9">
        <f t="shared" ref="O18:W18" si="14">C18/C9 * 100</f>
        <v>0</v>
      </c>
      <c r="P18" s="9">
        <f t="shared" si="14"/>
        <v>0</v>
      </c>
      <c r="Q18" s="9">
        <f t="shared" si="14"/>
        <v>0</v>
      </c>
      <c r="R18" s="9">
        <f t="shared" si="14"/>
        <v>11.111111111111111</v>
      </c>
      <c r="S18" s="9">
        <f t="shared" si="14"/>
        <v>14.285714285714285</v>
      </c>
      <c r="T18" s="9">
        <f t="shared" si="14"/>
        <v>10.526315789473683</v>
      </c>
      <c r="U18" s="9">
        <f t="shared" si="14"/>
        <v>14.285714285714285</v>
      </c>
      <c r="V18" s="9">
        <f t="shared" si="14"/>
        <v>16.666666666666664</v>
      </c>
      <c r="W18" s="9">
        <f t="shared" si="14"/>
        <v>0</v>
      </c>
      <c r="Y18" s="9">
        <f t="shared" si="2"/>
        <v>6.6875522138680026</v>
      </c>
    </row>
    <row r="19" spans="1:25" x14ac:dyDescent="0.2">
      <c r="A19" s="14" t="s">
        <v>28</v>
      </c>
      <c r="B19" s="9">
        <v>0</v>
      </c>
      <c r="C19" s="9">
        <v>0</v>
      </c>
      <c r="D19" s="9">
        <v>0</v>
      </c>
      <c r="E19" s="9">
        <v>5</v>
      </c>
      <c r="F19" s="9">
        <v>10</v>
      </c>
      <c r="G19" s="9">
        <v>10</v>
      </c>
      <c r="H19" s="9">
        <v>15</v>
      </c>
      <c r="I19" s="9">
        <v>15</v>
      </c>
      <c r="J19" s="9">
        <v>10</v>
      </c>
      <c r="K19" s="9">
        <v>0</v>
      </c>
      <c r="M19" s="14" t="s">
        <v>28</v>
      </c>
      <c r="N19" s="9">
        <f>B19/B9* 100</f>
        <v>0</v>
      </c>
      <c r="O19" s="9">
        <f t="shared" ref="O19:W19" si="15">C19/C9* 100</f>
        <v>0</v>
      </c>
      <c r="P19" s="9">
        <f t="shared" si="15"/>
        <v>0</v>
      </c>
      <c r="Q19" s="9">
        <f t="shared" si="15"/>
        <v>20</v>
      </c>
      <c r="R19" s="9">
        <f t="shared" si="15"/>
        <v>22.222222222222221</v>
      </c>
      <c r="S19" s="9">
        <f t="shared" si="15"/>
        <v>14.285714285714285</v>
      </c>
      <c r="T19" s="9">
        <f t="shared" si="15"/>
        <v>15.789473684210526</v>
      </c>
      <c r="U19" s="9">
        <f t="shared" si="15"/>
        <v>21.428571428571427</v>
      </c>
      <c r="V19" s="9">
        <f t="shared" si="15"/>
        <v>16.666666666666664</v>
      </c>
      <c r="W19" s="9">
        <f t="shared" si="15"/>
        <v>0</v>
      </c>
      <c r="Y19" s="9">
        <f t="shared" si="2"/>
        <v>11.039264828738514</v>
      </c>
    </row>
    <row r="20" spans="1:25" x14ac:dyDescent="0.2">
      <c r="A20" s="14" t="s">
        <v>29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5</v>
      </c>
      <c r="K20" s="9">
        <v>0</v>
      </c>
      <c r="M20" s="14" t="s">
        <v>29</v>
      </c>
      <c r="N20" s="9">
        <f>B20/B9 * 100</f>
        <v>0</v>
      </c>
      <c r="O20" s="9">
        <f t="shared" ref="O20:W20" si="16">C20/C9 * 100</f>
        <v>0</v>
      </c>
      <c r="P20" s="9">
        <f t="shared" si="16"/>
        <v>0</v>
      </c>
      <c r="Q20" s="9">
        <f t="shared" si="16"/>
        <v>0</v>
      </c>
      <c r="R20" s="9">
        <f t="shared" si="16"/>
        <v>0</v>
      </c>
      <c r="S20" s="9">
        <f t="shared" si="16"/>
        <v>0</v>
      </c>
      <c r="T20" s="9">
        <f t="shared" si="16"/>
        <v>0</v>
      </c>
      <c r="U20" s="9">
        <f t="shared" si="16"/>
        <v>0</v>
      </c>
      <c r="V20" s="9">
        <f t="shared" si="16"/>
        <v>8.3333333333333321</v>
      </c>
      <c r="W20" s="9">
        <f t="shared" si="16"/>
        <v>0</v>
      </c>
      <c r="Y20" s="9">
        <f t="shared" si="2"/>
        <v>0.83333333333333326</v>
      </c>
    </row>
    <row r="21" spans="1:25" x14ac:dyDescent="0.2">
      <c r="X21" t="s">
        <v>44</v>
      </c>
      <c r="Y21" s="9">
        <f>KURT(Y5:Y20)</f>
        <v>14.584604693574185</v>
      </c>
    </row>
    <row r="23" spans="1:25" x14ac:dyDescent="0.2">
      <c r="A23" s="6" t="s">
        <v>18</v>
      </c>
    </row>
    <row r="24" spans="1:25" x14ac:dyDescent="0.2">
      <c r="A24" s="4" t="s">
        <v>116</v>
      </c>
      <c r="M24" s="4" t="s">
        <v>2</v>
      </c>
    </row>
    <row r="26" spans="1:25" x14ac:dyDescent="0.2">
      <c r="B26" t="s">
        <v>3</v>
      </c>
      <c r="C26" t="s">
        <v>4</v>
      </c>
      <c r="D26" t="s">
        <v>5</v>
      </c>
      <c r="E26" t="s">
        <v>6</v>
      </c>
      <c r="F26" t="s">
        <v>7</v>
      </c>
      <c r="G26" t="s">
        <v>8</v>
      </c>
      <c r="H26" t="s">
        <v>9</v>
      </c>
      <c r="I26" t="s">
        <v>10</v>
      </c>
      <c r="N26" t="s">
        <v>3</v>
      </c>
      <c r="O26" t="s">
        <v>4</v>
      </c>
      <c r="P26" t="s">
        <v>5</v>
      </c>
      <c r="Q26" t="s">
        <v>6</v>
      </c>
      <c r="R26" t="s">
        <v>7</v>
      </c>
      <c r="S26" t="s">
        <v>8</v>
      </c>
      <c r="T26" t="s">
        <v>9</v>
      </c>
      <c r="U26" t="s">
        <v>10</v>
      </c>
      <c r="Y26" t="s">
        <v>13</v>
      </c>
    </row>
    <row r="27" spans="1:25" x14ac:dyDescent="0.2">
      <c r="A27" s="15" t="s">
        <v>83</v>
      </c>
      <c r="B27" s="10">
        <v>10</v>
      </c>
      <c r="C27" s="10">
        <v>20</v>
      </c>
      <c r="D27" s="10">
        <v>15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M27" s="14" t="s">
        <v>83</v>
      </c>
      <c r="N27" s="9">
        <f t="shared" ref="N27:P27" si="17">B27/B30*100</f>
        <v>5.8823529411764701</v>
      </c>
      <c r="O27" s="9">
        <f t="shared" si="17"/>
        <v>50</v>
      </c>
      <c r="P27" s="9">
        <f t="shared" si="17"/>
        <v>30</v>
      </c>
      <c r="Q27" s="9">
        <f>E27/E30*100</f>
        <v>0</v>
      </c>
      <c r="R27" s="9">
        <f t="shared" ref="R27:U27" si="18">F27/F30*100</f>
        <v>0</v>
      </c>
      <c r="S27" s="9">
        <f t="shared" si="18"/>
        <v>0</v>
      </c>
      <c r="T27" s="9">
        <f t="shared" si="18"/>
        <v>0</v>
      </c>
      <c r="U27" s="9">
        <f t="shared" si="18"/>
        <v>0</v>
      </c>
      <c r="Y27" s="9">
        <f t="shared" ref="Y27:Y37" si="19">AVERAGE(N27:W27)</f>
        <v>10.735294117647058</v>
      </c>
    </row>
    <row r="28" spans="1:25" x14ac:dyDescent="0.2">
      <c r="A28" s="15" t="s">
        <v>119</v>
      </c>
      <c r="B28" s="10">
        <v>0</v>
      </c>
      <c r="C28" s="10">
        <v>0</v>
      </c>
      <c r="D28" s="10">
        <v>1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M28" s="14" t="s">
        <v>119</v>
      </c>
      <c r="N28" s="9">
        <f t="shared" ref="N28:P28" si="20">B28/B30 * 100</f>
        <v>0</v>
      </c>
      <c r="O28" s="9">
        <f t="shared" si="20"/>
        <v>0</v>
      </c>
      <c r="P28" s="9">
        <f t="shared" si="20"/>
        <v>20</v>
      </c>
      <c r="Q28" s="9">
        <f>E28/E30 * 100</f>
        <v>0</v>
      </c>
      <c r="R28" s="9">
        <f t="shared" ref="R28:U28" si="21">F28/F30 * 100</f>
        <v>0</v>
      </c>
      <c r="S28" s="9">
        <f t="shared" si="21"/>
        <v>0</v>
      </c>
      <c r="T28" s="9">
        <f t="shared" si="21"/>
        <v>0</v>
      </c>
      <c r="U28" s="9">
        <f t="shared" si="21"/>
        <v>0</v>
      </c>
      <c r="Y28" s="9">
        <f t="shared" si="19"/>
        <v>2.5</v>
      </c>
    </row>
    <row r="29" spans="1:25" x14ac:dyDescent="0.2">
      <c r="A29" s="15" t="s">
        <v>85</v>
      </c>
      <c r="B29" s="10">
        <v>5</v>
      </c>
      <c r="C29" s="10">
        <v>5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M29" s="14" t="s">
        <v>85</v>
      </c>
      <c r="N29" s="9">
        <f t="shared" ref="N29:P29" si="22">B29/B30 *100</f>
        <v>2.9411764705882351</v>
      </c>
      <c r="O29" s="9">
        <f t="shared" si="22"/>
        <v>12.5</v>
      </c>
      <c r="P29" s="9">
        <f t="shared" si="22"/>
        <v>0</v>
      </c>
      <c r="Q29" s="9">
        <f>E29/E30 *100</f>
        <v>0</v>
      </c>
      <c r="R29" s="9">
        <f t="shared" ref="R29:U29" si="23">F29/F30 *100</f>
        <v>0</v>
      </c>
      <c r="S29" s="9">
        <f t="shared" si="23"/>
        <v>0</v>
      </c>
      <c r="T29" s="9">
        <f t="shared" si="23"/>
        <v>0</v>
      </c>
      <c r="U29" s="9">
        <f t="shared" si="23"/>
        <v>0</v>
      </c>
      <c r="Y29" s="9">
        <f t="shared" si="19"/>
        <v>1.9301470588235294</v>
      </c>
    </row>
    <row r="30" spans="1:25" x14ac:dyDescent="0.2">
      <c r="A30" s="15" t="s">
        <v>120</v>
      </c>
      <c r="B30" s="10">
        <v>170</v>
      </c>
      <c r="C30" s="10">
        <v>40</v>
      </c>
      <c r="D30" s="10">
        <v>50</v>
      </c>
      <c r="E30" s="10">
        <v>120</v>
      </c>
      <c r="F30" s="10">
        <v>340</v>
      </c>
      <c r="G30" s="10">
        <v>75</v>
      </c>
      <c r="H30" s="10">
        <v>80</v>
      </c>
      <c r="I30" s="10">
        <v>270</v>
      </c>
      <c r="M30" s="14" t="s">
        <v>120</v>
      </c>
      <c r="N30" s="9">
        <f t="shared" ref="N30:P30" si="24">B30/B30 * 100</f>
        <v>100</v>
      </c>
      <c r="O30" s="9">
        <f t="shared" si="24"/>
        <v>100</v>
      </c>
      <c r="P30" s="9">
        <f t="shared" si="24"/>
        <v>100</v>
      </c>
      <c r="Q30" s="9">
        <f>E30/E30 * 100</f>
        <v>100</v>
      </c>
      <c r="R30" s="9">
        <f t="shared" ref="R30:U30" si="25">F30/F30 * 100</f>
        <v>100</v>
      </c>
      <c r="S30" s="9">
        <f t="shared" si="25"/>
        <v>100</v>
      </c>
      <c r="T30" s="9">
        <f t="shared" si="25"/>
        <v>100</v>
      </c>
      <c r="U30" s="9">
        <f t="shared" si="25"/>
        <v>100</v>
      </c>
      <c r="Y30" s="9">
        <f t="shared" si="19"/>
        <v>100</v>
      </c>
    </row>
    <row r="31" spans="1:25" x14ac:dyDescent="0.2">
      <c r="A31" s="15" t="s">
        <v>121</v>
      </c>
      <c r="B31" s="10">
        <v>5</v>
      </c>
      <c r="C31" s="10">
        <v>5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6"/>
      <c r="M31" s="14" t="s">
        <v>121</v>
      </c>
      <c r="N31" s="9">
        <f t="shared" ref="N31:P31" si="26">B31/B30 *100</f>
        <v>2.9411764705882351</v>
      </c>
      <c r="O31" s="9">
        <f t="shared" si="26"/>
        <v>12.5</v>
      </c>
      <c r="P31" s="9">
        <f t="shared" si="26"/>
        <v>0</v>
      </c>
      <c r="Q31" s="9">
        <f>E31/E30 *100</f>
        <v>0</v>
      </c>
      <c r="R31" s="9">
        <f t="shared" ref="R31:U31" si="27">F31/F30 *100</f>
        <v>0</v>
      </c>
      <c r="S31" s="9">
        <f t="shared" si="27"/>
        <v>0</v>
      </c>
      <c r="T31" s="9">
        <f t="shared" si="27"/>
        <v>0</v>
      </c>
      <c r="U31" s="9">
        <f t="shared" si="27"/>
        <v>0</v>
      </c>
      <c r="Y31" s="9">
        <f t="shared" si="19"/>
        <v>1.9301470588235294</v>
      </c>
    </row>
    <row r="32" spans="1:25" x14ac:dyDescent="0.2">
      <c r="A32" s="15" t="s">
        <v>122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6"/>
      <c r="M32" s="14" t="s">
        <v>122</v>
      </c>
      <c r="N32" s="9">
        <f t="shared" ref="N32:P32" si="28">B32/B30 * 100</f>
        <v>0</v>
      </c>
      <c r="O32" s="9">
        <f t="shared" si="28"/>
        <v>0</v>
      </c>
      <c r="P32" s="9">
        <f t="shared" si="28"/>
        <v>0</v>
      </c>
      <c r="Q32" s="9">
        <f>E32/E30 * 100</f>
        <v>0</v>
      </c>
      <c r="R32" s="9">
        <f t="shared" ref="R32:U32" si="29">F32/F30 * 100</f>
        <v>0</v>
      </c>
      <c r="S32" s="9">
        <f t="shared" si="29"/>
        <v>0</v>
      </c>
      <c r="T32" s="9">
        <f t="shared" si="29"/>
        <v>0</v>
      </c>
      <c r="U32" s="9">
        <f t="shared" si="29"/>
        <v>0</v>
      </c>
      <c r="Y32" s="9">
        <f t="shared" si="19"/>
        <v>0</v>
      </c>
    </row>
    <row r="33" spans="1:25" x14ac:dyDescent="0.2">
      <c r="A33" s="15" t="s">
        <v>123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6"/>
      <c r="M33" s="14" t="s">
        <v>123</v>
      </c>
      <c r="N33" s="9">
        <f t="shared" ref="N33:P33" si="30">B33/B30 * 100</f>
        <v>0</v>
      </c>
      <c r="O33" s="9">
        <f t="shared" si="30"/>
        <v>0</v>
      </c>
      <c r="P33" s="9">
        <f t="shared" si="30"/>
        <v>0</v>
      </c>
      <c r="Q33" s="9">
        <f>E33/E30 * 100</f>
        <v>0</v>
      </c>
      <c r="R33" s="9">
        <f t="shared" ref="R33:U33" si="31">F33/F30 * 100</f>
        <v>0</v>
      </c>
      <c r="S33" s="9">
        <f t="shared" si="31"/>
        <v>0</v>
      </c>
      <c r="T33" s="9">
        <f t="shared" si="31"/>
        <v>0</v>
      </c>
      <c r="U33" s="9">
        <f t="shared" si="31"/>
        <v>0</v>
      </c>
      <c r="Y33" s="9">
        <f t="shared" si="19"/>
        <v>0</v>
      </c>
    </row>
    <row r="34" spans="1:25" x14ac:dyDescent="0.2">
      <c r="A34" s="15" t="s">
        <v>124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6"/>
      <c r="M34" s="14" t="s">
        <v>124</v>
      </c>
      <c r="N34" s="9">
        <f t="shared" ref="N34:P34" si="32">B34/B30 *100</f>
        <v>0</v>
      </c>
      <c r="O34" s="9">
        <f t="shared" si="32"/>
        <v>0</v>
      </c>
      <c r="P34" s="9">
        <f t="shared" si="32"/>
        <v>0</v>
      </c>
      <c r="Q34" s="9">
        <f>E34/E30 *100</f>
        <v>0</v>
      </c>
      <c r="R34" s="9">
        <f t="shared" ref="R34:U34" si="33">F34/F30 *100</f>
        <v>0</v>
      </c>
      <c r="S34" s="9">
        <f t="shared" si="33"/>
        <v>0</v>
      </c>
      <c r="T34" s="9">
        <f t="shared" si="33"/>
        <v>0</v>
      </c>
      <c r="U34" s="9">
        <f t="shared" si="33"/>
        <v>0</v>
      </c>
      <c r="Y34" s="9">
        <f t="shared" si="19"/>
        <v>0</v>
      </c>
    </row>
    <row r="35" spans="1:25" x14ac:dyDescent="0.2">
      <c r="A35" s="15" t="s">
        <v>125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6"/>
      <c r="M35" s="14" t="s">
        <v>125</v>
      </c>
      <c r="N35" s="9">
        <f t="shared" ref="N35:P35" si="34">B35/B30 * 100</f>
        <v>0</v>
      </c>
      <c r="O35" s="9">
        <f t="shared" si="34"/>
        <v>0</v>
      </c>
      <c r="P35" s="9">
        <f t="shared" si="34"/>
        <v>0</v>
      </c>
      <c r="Q35" s="9">
        <f>E35/E30 * 100</f>
        <v>0</v>
      </c>
      <c r="R35" s="9">
        <f t="shared" ref="R35:U35" si="35">F35/F30 * 100</f>
        <v>0</v>
      </c>
      <c r="S35" s="9">
        <f t="shared" si="35"/>
        <v>0</v>
      </c>
      <c r="T35" s="9">
        <f t="shared" si="35"/>
        <v>0</v>
      </c>
      <c r="U35" s="9">
        <f t="shared" si="35"/>
        <v>0</v>
      </c>
      <c r="Y35" s="9">
        <f t="shared" si="19"/>
        <v>0</v>
      </c>
    </row>
    <row r="36" spans="1:25" x14ac:dyDescent="0.2">
      <c r="A36" s="15" t="s">
        <v>126</v>
      </c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6"/>
      <c r="M36" s="14" t="s">
        <v>126</v>
      </c>
      <c r="N36" s="9">
        <f t="shared" ref="N36:P36" si="36">B36/B30 * 100</f>
        <v>0</v>
      </c>
      <c r="O36" s="9">
        <f t="shared" si="36"/>
        <v>0</v>
      </c>
      <c r="P36" s="9">
        <f t="shared" si="36"/>
        <v>0</v>
      </c>
      <c r="Q36" s="9">
        <f>E36/E30 * 100</f>
        <v>0</v>
      </c>
      <c r="R36" s="9">
        <f t="shared" ref="R36:U36" si="37">F36/F30 * 100</f>
        <v>0</v>
      </c>
      <c r="S36" s="9">
        <f t="shared" si="37"/>
        <v>0</v>
      </c>
      <c r="T36" s="9">
        <f t="shared" si="37"/>
        <v>0</v>
      </c>
      <c r="U36" s="9">
        <f t="shared" si="37"/>
        <v>0</v>
      </c>
      <c r="Y36" s="9">
        <f t="shared" si="19"/>
        <v>0</v>
      </c>
    </row>
    <row r="37" spans="1:25" x14ac:dyDescent="0.2">
      <c r="A37" s="15" t="s">
        <v>127</v>
      </c>
      <c r="B37" s="10">
        <v>15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6"/>
      <c r="M37" s="14" t="s">
        <v>127</v>
      </c>
      <c r="N37" s="9">
        <f t="shared" ref="N37:P37" si="38">B37/B30 * 100</f>
        <v>8.8235294117647065</v>
      </c>
      <c r="O37" s="9">
        <f t="shared" si="38"/>
        <v>0</v>
      </c>
      <c r="P37" s="9">
        <f t="shared" si="38"/>
        <v>0</v>
      </c>
      <c r="Q37" s="9">
        <f>E37/E30 * 100</f>
        <v>0</v>
      </c>
      <c r="R37" s="9">
        <f t="shared" ref="R37:U37" si="39">F37/F30 * 100</f>
        <v>0</v>
      </c>
      <c r="S37" s="9">
        <f t="shared" si="39"/>
        <v>0</v>
      </c>
      <c r="T37" s="9">
        <f t="shared" si="39"/>
        <v>0</v>
      </c>
      <c r="U37" s="9">
        <f t="shared" si="39"/>
        <v>0</v>
      </c>
      <c r="Y37" s="9">
        <f t="shared" si="19"/>
        <v>1.1029411764705883</v>
      </c>
    </row>
    <row r="38" spans="1:25" x14ac:dyDescent="0.2">
      <c r="N38" s="17"/>
      <c r="O38" s="17"/>
      <c r="P38" s="17"/>
      <c r="Q38" s="17"/>
      <c r="R38" s="17"/>
      <c r="S38" s="17"/>
      <c r="T38" s="17"/>
      <c r="U38" s="17"/>
      <c r="X38" t="s">
        <v>44</v>
      </c>
      <c r="Y38" s="9">
        <f>KURT(Y27:Y37)</f>
        <v>10.676240360027588</v>
      </c>
    </row>
    <row r="39" spans="1:25" x14ac:dyDescent="0.2">
      <c r="A39" s="12" t="s">
        <v>86</v>
      </c>
      <c r="Y39" s="9"/>
    </row>
    <row r="40" spans="1:25" x14ac:dyDescent="0.2">
      <c r="A40" s="13" t="s">
        <v>116</v>
      </c>
      <c r="M40" s="4" t="s">
        <v>2</v>
      </c>
      <c r="Y40" s="9"/>
    </row>
    <row r="41" spans="1:25" x14ac:dyDescent="0.2">
      <c r="Y41" s="9"/>
    </row>
    <row r="42" spans="1:25" x14ac:dyDescent="0.2">
      <c r="A42" t="s">
        <v>43</v>
      </c>
      <c r="B42" t="s">
        <v>3</v>
      </c>
      <c r="C42" t="s">
        <v>4</v>
      </c>
      <c r="D42" t="s">
        <v>5</v>
      </c>
      <c r="E42" t="s">
        <v>6</v>
      </c>
      <c r="F42" t="s">
        <v>7</v>
      </c>
      <c r="G42" t="s">
        <v>8</v>
      </c>
      <c r="H42" t="s">
        <v>9</v>
      </c>
      <c r="I42" t="s">
        <v>10</v>
      </c>
      <c r="J42" t="s">
        <v>11</v>
      </c>
      <c r="K42" t="s">
        <v>12</v>
      </c>
      <c r="M42" t="s">
        <v>43</v>
      </c>
      <c r="N42" t="s">
        <v>3</v>
      </c>
      <c r="O42" t="s">
        <v>4</v>
      </c>
      <c r="P42" t="s">
        <v>5</v>
      </c>
      <c r="Q42" t="s">
        <v>6</v>
      </c>
      <c r="R42" t="s">
        <v>7</v>
      </c>
      <c r="S42" t="s">
        <v>8</v>
      </c>
      <c r="T42" t="s">
        <v>9</v>
      </c>
      <c r="U42" t="s">
        <v>10</v>
      </c>
      <c r="V42" t="s">
        <v>11</v>
      </c>
      <c r="W42" t="s">
        <v>12</v>
      </c>
    </row>
    <row r="43" spans="1:25" x14ac:dyDescent="0.2">
      <c r="A43">
        <v>9.9999999999999995E-8</v>
      </c>
      <c r="B43" s="9">
        <v>0</v>
      </c>
      <c r="C43" s="9">
        <v>0</v>
      </c>
      <c r="D43" s="9">
        <v>20</v>
      </c>
      <c r="E43" s="9">
        <v>30</v>
      </c>
      <c r="F43" s="9">
        <v>10</v>
      </c>
      <c r="G43" s="9">
        <v>10</v>
      </c>
      <c r="H43" s="9">
        <v>30</v>
      </c>
      <c r="I43" s="9">
        <v>5</v>
      </c>
      <c r="J43" s="9">
        <v>0</v>
      </c>
      <c r="K43" s="9">
        <v>0</v>
      </c>
      <c r="M43">
        <v>9.9999999999999995E-8</v>
      </c>
      <c r="N43" s="9">
        <f>B43/B48*100</f>
        <v>0</v>
      </c>
      <c r="O43" s="9">
        <f>C43/C49*100</f>
        <v>0</v>
      </c>
      <c r="P43" s="9">
        <f t="shared" ref="P43:Q43" si="40">D43/D49*100</f>
        <v>9.5238095238095237</v>
      </c>
      <c r="Q43" s="9">
        <f t="shared" si="40"/>
        <v>11.111111111111111</v>
      </c>
      <c r="R43" s="9">
        <f>F43/F48*100</f>
        <v>2.3255813953488373</v>
      </c>
      <c r="S43" s="9">
        <f t="shared" ref="S43" si="41">G43/G49*100</f>
        <v>5.8823529411764701</v>
      </c>
      <c r="T43" s="9">
        <f>H43/H48*100</f>
        <v>30</v>
      </c>
      <c r="U43" s="9">
        <f t="shared" ref="U43" si="42">I43/I49*100</f>
        <v>1.5625</v>
      </c>
      <c r="V43" s="9">
        <f t="shared" ref="V43" si="43">J43/J49*100</f>
        <v>0</v>
      </c>
      <c r="W43" s="9">
        <f t="shared" ref="W43" si="44">K43/K49*100</f>
        <v>0</v>
      </c>
    </row>
    <row r="44" spans="1:25" x14ac:dyDescent="0.2">
      <c r="A44">
        <v>4.9999999999999998E-7</v>
      </c>
      <c r="B44" s="9">
        <v>5</v>
      </c>
      <c r="C44" s="9">
        <v>10</v>
      </c>
      <c r="D44" s="9">
        <v>10</v>
      </c>
      <c r="E44" s="9">
        <v>20</v>
      </c>
      <c r="F44" s="9">
        <v>10</v>
      </c>
      <c r="G44" s="9">
        <v>0</v>
      </c>
      <c r="H44" s="9">
        <v>15</v>
      </c>
      <c r="I44" s="9">
        <v>10</v>
      </c>
      <c r="J44" s="9">
        <v>5</v>
      </c>
      <c r="K44" s="9">
        <v>5</v>
      </c>
      <c r="M44">
        <v>4.9999999999999998E-7</v>
      </c>
      <c r="N44" s="9">
        <f>B44/B48*100</f>
        <v>2.6315789473684208</v>
      </c>
      <c r="O44" s="9">
        <f>C44/C49*100</f>
        <v>3.5714285714285712</v>
      </c>
      <c r="P44" s="9">
        <f t="shared" ref="P44:Q44" si="45">D44/D49*100</f>
        <v>4.7619047619047619</v>
      </c>
      <c r="Q44" s="9">
        <f t="shared" si="45"/>
        <v>7.4074074074074066</v>
      </c>
      <c r="R44" s="9">
        <f>F44/F48*100</f>
        <v>2.3255813953488373</v>
      </c>
      <c r="S44" s="9">
        <f t="shared" ref="S44" si="46">G44/G49*100</f>
        <v>0</v>
      </c>
      <c r="T44" s="9">
        <f>H44/H48*100</f>
        <v>15</v>
      </c>
      <c r="U44" s="9">
        <f t="shared" ref="U44" si="47">I44/I49*100</f>
        <v>3.125</v>
      </c>
      <c r="V44" s="9">
        <f t="shared" ref="V44" si="48">J44/J49*100</f>
        <v>1.1627906976744187</v>
      </c>
      <c r="W44" s="9">
        <f t="shared" ref="W44" si="49">K44/K49*100</f>
        <v>1.1363636363636365</v>
      </c>
    </row>
    <row r="45" spans="1:25" x14ac:dyDescent="0.2">
      <c r="A45">
        <v>9.9999999999999995E-7</v>
      </c>
      <c r="B45" s="9">
        <v>20</v>
      </c>
      <c r="C45" s="9">
        <v>20</v>
      </c>
      <c r="D45" s="9">
        <v>0</v>
      </c>
      <c r="E45" s="9">
        <v>20</v>
      </c>
      <c r="F45" s="9">
        <v>20</v>
      </c>
      <c r="G45" s="9">
        <v>0</v>
      </c>
      <c r="H45" s="9">
        <v>10</v>
      </c>
      <c r="I45" s="9">
        <v>10</v>
      </c>
      <c r="J45" s="9">
        <v>20</v>
      </c>
      <c r="K45" s="9">
        <v>20</v>
      </c>
      <c r="M45">
        <v>9.9999999999999995E-7</v>
      </c>
      <c r="N45" s="9">
        <f>B45/B48 *100</f>
        <v>10.526315789473683</v>
      </c>
      <c r="O45" s="9">
        <f>C45/C49 *100</f>
        <v>7.1428571428571423</v>
      </c>
      <c r="P45" s="9">
        <f t="shared" ref="P45:Q45" si="50">D45/D49 *100</f>
        <v>0</v>
      </c>
      <c r="Q45" s="9">
        <f t="shared" si="50"/>
        <v>7.4074074074074066</v>
      </c>
      <c r="R45" s="9">
        <f>F45/F48 *100</f>
        <v>4.6511627906976747</v>
      </c>
      <c r="S45" s="9">
        <f t="shared" ref="S45" si="51">G45/G49 *100</f>
        <v>0</v>
      </c>
      <c r="T45" s="9">
        <f>H45/H48 *100</f>
        <v>10</v>
      </c>
      <c r="U45" s="9">
        <f t="shared" ref="U45" si="52">I45/I49 *100</f>
        <v>3.125</v>
      </c>
      <c r="V45" s="9">
        <f t="shared" ref="V45" si="53">J45/J49 *100</f>
        <v>4.6511627906976747</v>
      </c>
      <c r="W45" s="9">
        <f t="shared" ref="W45" si="54">K45/K49 *100</f>
        <v>4.5454545454545459</v>
      </c>
    </row>
    <row r="46" spans="1:25" x14ac:dyDescent="0.2">
      <c r="A46">
        <v>5.0000000000000004E-6</v>
      </c>
      <c r="B46" s="9">
        <v>90</v>
      </c>
      <c r="C46" s="9">
        <v>80</v>
      </c>
      <c r="D46" s="9">
        <v>30</v>
      </c>
      <c r="E46" s="9">
        <v>50</v>
      </c>
      <c r="F46" s="9">
        <v>50</v>
      </c>
      <c r="G46" s="9">
        <v>20</v>
      </c>
      <c r="H46" s="9">
        <v>40</v>
      </c>
      <c r="I46" s="9">
        <v>20</v>
      </c>
      <c r="J46" s="9">
        <v>100</v>
      </c>
      <c r="K46" s="9">
        <v>90</v>
      </c>
      <c r="M46">
        <v>5.0000000000000004E-6</v>
      </c>
      <c r="N46" s="9">
        <f>B46/B48 *100</f>
        <v>47.368421052631575</v>
      </c>
      <c r="O46" s="9">
        <f>C46/C49 *100</f>
        <v>28.571428571428569</v>
      </c>
      <c r="P46" s="9">
        <f t="shared" ref="P46:Q46" si="55">D46/D49 *100</f>
        <v>14.285714285714285</v>
      </c>
      <c r="Q46" s="9">
        <f t="shared" si="55"/>
        <v>18.518518518518519</v>
      </c>
      <c r="R46" s="9">
        <f>F46/F48 *100</f>
        <v>11.627906976744185</v>
      </c>
      <c r="S46" s="9">
        <f t="shared" ref="S46" si="56">G46/G49 *100</f>
        <v>11.76470588235294</v>
      </c>
      <c r="T46" s="9">
        <f>H46/H48 *100</f>
        <v>40</v>
      </c>
      <c r="U46" s="9">
        <f t="shared" ref="U46" si="57">I46/I49 *100</f>
        <v>6.25</v>
      </c>
      <c r="V46" s="9">
        <f t="shared" ref="V46" si="58">J46/J49 *100</f>
        <v>23.255813953488371</v>
      </c>
      <c r="W46" s="9">
        <f t="shared" ref="W46" si="59">K46/K49 *100</f>
        <v>20.454545454545457</v>
      </c>
    </row>
    <row r="47" spans="1:25" x14ac:dyDescent="0.2">
      <c r="A47">
        <v>1.0000000000000001E-5</v>
      </c>
      <c r="B47" s="9">
        <v>130</v>
      </c>
      <c r="C47" s="9">
        <v>120</v>
      </c>
      <c r="D47" s="9">
        <v>55</v>
      </c>
      <c r="E47" s="9">
        <v>90</v>
      </c>
      <c r="F47" s="9">
        <v>160</v>
      </c>
      <c r="G47" s="9">
        <v>45</v>
      </c>
      <c r="H47" s="9">
        <v>50</v>
      </c>
      <c r="I47" s="9">
        <v>120</v>
      </c>
      <c r="J47" s="9">
        <v>170</v>
      </c>
      <c r="K47" s="9">
        <v>130</v>
      </c>
      <c r="M47">
        <v>1.0000000000000001E-5</v>
      </c>
      <c r="N47" s="9">
        <f>B47/B48 *100</f>
        <v>68.421052631578945</v>
      </c>
      <c r="O47" s="9">
        <f>C47/C49 *100</f>
        <v>42.857142857142854</v>
      </c>
      <c r="P47" s="9">
        <f t="shared" ref="P47:Q47" si="60">D47/D49 *100</f>
        <v>26.190476190476193</v>
      </c>
      <c r="Q47" s="9">
        <f t="shared" si="60"/>
        <v>33.333333333333329</v>
      </c>
      <c r="R47" s="9">
        <f>F47/F48 *100</f>
        <v>37.209302325581397</v>
      </c>
      <c r="S47" s="9">
        <f t="shared" ref="S47" si="61">G47/G49 *100</f>
        <v>26.47058823529412</v>
      </c>
      <c r="T47" s="9">
        <f>H47/H48 *100</f>
        <v>50</v>
      </c>
      <c r="U47" s="9">
        <f t="shared" ref="U47" si="62">I47/I49 *100</f>
        <v>37.5</v>
      </c>
      <c r="V47" s="9">
        <f t="shared" ref="V47" si="63">J47/J49 *100</f>
        <v>39.534883720930232</v>
      </c>
      <c r="W47" s="9">
        <f t="shared" ref="W47" si="64">K47/K49 *100</f>
        <v>29.545454545454547</v>
      </c>
    </row>
    <row r="48" spans="1:25" x14ac:dyDescent="0.2">
      <c r="A48">
        <v>5.0000000000000002E-5</v>
      </c>
      <c r="B48" s="9">
        <v>190</v>
      </c>
      <c r="C48" s="9">
        <v>270</v>
      </c>
      <c r="D48" s="9">
        <v>130</v>
      </c>
      <c r="E48" s="9">
        <v>260</v>
      </c>
      <c r="F48" s="9">
        <v>430</v>
      </c>
      <c r="G48" s="9">
        <v>150</v>
      </c>
      <c r="H48" s="9">
        <v>100</v>
      </c>
      <c r="I48" s="9">
        <v>290</v>
      </c>
      <c r="J48" s="9">
        <v>360</v>
      </c>
      <c r="K48" s="9">
        <v>320</v>
      </c>
      <c r="M48">
        <v>5.0000000000000002E-5</v>
      </c>
      <c r="N48" s="9">
        <f>B48/B48*100</f>
        <v>100</v>
      </c>
      <c r="O48" s="9">
        <f>C48/C49*100</f>
        <v>96.428571428571431</v>
      </c>
      <c r="P48" s="9">
        <f t="shared" ref="P48:Q48" si="65">D48/D49*100</f>
        <v>61.904761904761905</v>
      </c>
      <c r="Q48" s="9">
        <f t="shared" si="65"/>
        <v>96.296296296296291</v>
      </c>
      <c r="R48" s="9">
        <f>F48/F48*100</f>
        <v>100</v>
      </c>
      <c r="S48" s="9">
        <f t="shared" ref="S48" si="66">G48/G49*100</f>
        <v>88.235294117647058</v>
      </c>
      <c r="T48" s="9">
        <f>H48/H48*100</f>
        <v>100</v>
      </c>
      <c r="U48" s="9">
        <f t="shared" ref="U48" si="67">I48/I49*100</f>
        <v>90.625</v>
      </c>
      <c r="V48" s="9">
        <f t="shared" ref="V48" si="68">J48/J49*100</f>
        <v>83.720930232558146</v>
      </c>
      <c r="W48" s="9">
        <f t="shared" ref="W48" si="69">K48/K49*100</f>
        <v>72.727272727272734</v>
      </c>
    </row>
    <row r="49" spans="1:23" x14ac:dyDescent="0.2">
      <c r="A49">
        <v>1E-4</v>
      </c>
      <c r="B49" s="9">
        <v>160</v>
      </c>
      <c r="C49" s="9">
        <v>280</v>
      </c>
      <c r="D49" s="9">
        <v>210</v>
      </c>
      <c r="E49" s="9">
        <v>270</v>
      </c>
      <c r="F49" s="9">
        <v>400</v>
      </c>
      <c r="G49" s="9">
        <v>170</v>
      </c>
      <c r="H49" s="9">
        <v>80</v>
      </c>
      <c r="I49" s="9">
        <v>320</v>
      </c>
      <c r="J49" s="9">
        <v>430</v>
      </c>
      <c r="K49" s="9">
        <v>440</v>
      </c>
      <c r="M49">
        <v>1E-4</v>
      </c>
      <c r="N49" s="9">
        <f>B49/B48 *100</f>
        <v>84.210526315789465</v>
      </c>
      <c r="O49" s="9">
        <f>C49/C49 *100</f>
        <v>100</v>
      </c>
      <c r="P49" s="9">
        <f t="shared" ref="P49:Q49" si="70">D49/D49 *100</f>
        <v>100</v>
      </c>
      <c r="Q49" s="9">
        <f t="shared" si="70"/>
        <v>100</v>
      </c>
      <c r="R49" s="9">
        <f>F49/F48 *100</f>
        <v>93.023255813953483</v>
      </c>
      <c r="S49" s="9">
        <f t="shared" ref="S49" si="71">G49/G49 *100</f>
        <v>100</v>
      </c>
      <c r="T49" s="9">
        <f>H49/H48 *100</f>
        <v>80</v>
      </c>
      <c r="U49" s="9">
        <f t="shared" ref="U49" si="72">I49/I49 *100</f>
        <v>100</v>
      </c>
      <c r="V49" s="9">
        <f t="shared" ref="V49" si="73">J49/J49 *100</f>
        <v>100</v>
      </c>
      <c r="W49" s="9">
        <f t="shared" ref="W49" si="74">K49/K49 *100</f>
        <v>100</v>
      </c>
    </row>
  </sheetData>
  <sortState xmlns:xlrd2="http://schemas.microsoft.com/office/spreadsheetml/2017/richdata2" ref="V27:W37">
    <sortCondition descending="1" ref="V27:V37"/>
  </sortState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CD460-ABD8-4C49-9E62-7F44BFF356D0}">
  <sheetPr>
    <tabColor theme="9"/>
  </sheetPr>
  <dimension ref="A1:W47"/>
  <sheetViews>
    <sheetView zoomScale="150" workbookViewId="0">
      <selection activeCell="W36" sqref="W36"/>
    </sheetView>
  </sheetViews>
  <sheetFormatPr baseColWidth="10" defaultColWidth="11" defaultRowHeight="16" x14ac:dyDescent="0.2"/>
  <cols>
    <col min="1" max="1" width="24.1640625" customWidth="1"/>
    <col min="12" max="12" width="21.5" customWidth="1"/>
    <col min="13" max="21" width="12.6640625" bestFit="1" customWidth="1"/>
  </cols>
  <sheetData>
    <row r="1" spans="1:23" x14ac:dyDescent="0.2">
      <c r="A1" s="6" t="s">
        <v>0</v>
      </c>
    </row>
    <row r="2" spans="1:23" x14ac:dyDescent="0.2">
      <c r="A2" s="4" t="s">
        <v>116</v>
      </c>
      <c r="L2" s="4" t="s">
        <v>2</v>
      </c>
    </row>
    <row r="4" spans="1:23" x14ac:dyDescent="0.2"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M4" t="s">
        <v>3</v>
      </c>
      <c r="N4" t="s">
        <v>4</v>
      </c>
      <c r="O4" t="s">
        <v>5</v>
      </c>
      <c r="P4" t="s">
        <v>6</v>
      </c>
      <c r="Q4" t="s">
        <v>7</v>
      </c>
      <c r="R4" t="s">
        <v>8</v>
      </c>
      <c r="S4" t="s">
        <v>9</v>
      </c>
      <c r="T4" t="s">
        <v>10</v>
      </c>
      <c r="U4" t="s">
        <v>11</v>
      </c>
      <c r="W4" t="s">
        <v>13</v>
      </c>
    </row>
    <row r="5" spans="1:23" x14ac:dyDescent="0.2">
      <c r="A5" s="14" t="s">
        <v>14</v>
      </c>
      <c r="B5" s="9">
        <v>220</v>
      </c>
      <c r="C5" s="9">
        <v>105</v>
      </c>
      <c r="D5" s="9">
        <v>205</v>
      </c>
      <c r="E5" s="9">
        <v>230</v>
      </c>
      <c r="F5" s="9">
        <v>190</v>
      </c>
      <c r="G5" s="9">
        <v>40</v>
      </c>
      <c r="H5" s="9">
        <v>50</v>
      </c>
      <c r="I5" s="9">
        <v>40</v>
      </c>
      <c r="J5" s="9">
        <v>50</v>
      </c>
      <c r="L5" s="14" t="s">
        <v>14</v>
      </c>
      <c r="M5" s="9">
        <f t="shared" ref="M5:U5" si="0">B5/B5 * 100</f>
        <v>100</v>
      </c>
      <c r="N5" s="9">
        <f t="shared" si="0"/>
        <v>100</v>
      </c>
      <c r="O5" s="9">
        <f t="shared" si="0"/>
        <v>100</v>
      </c>
      <c r="P5" s="9">
        <f t="shared" si="0"/>
        <v>100</v>
      </c>
      <c r="Q5" s="9">
        <f t="shared" si="0"/>
        <v>100</v>
      </c>
      <c r="R5" s="9">
        <f t="shared" si="0"/>
        <v>100</v>
      </c>
      <c r="S5" s="9">
        <f t="shared" si="0"/>
        <v>100</v>
      </c>
      <c r="T5" s="9">
        <f t="shared" si="0"/>
        <v>100</v>
      </c>
      <c r="U5" s="9">
        <f t="shared" si="0"/>
        <v>100</v>
      </c>
      <c r="W5" s="9">
        <f>AVERAGE(L5:U5)</f>
        <v>100</v>
      </c>
    </row>
    <row r="6" spans="1:23" x14ac:dyDescent="0.2">
      <c r="A6" s="14" t="s">
        <v>15</v>
      </c>
      <c r="B6" s="9">
        <v>35</v>
      </c>
      <c r="C6" s="9">
        <v>10</v>
      </c>
      <c r="D6" s="9">
        <v>30</v>
      </c>
      <c r="E6" s="9">
        <v>60</v>
      </c>
      <c r="F6" s="9">
        <v>30</v>
      </c>
      <c r="G6" s="9">
        <v>0</v>
      </c>
      <c r="H6" s="9">
        <v>20</v>
      </c>
      <c r="I6" s="9">
        <v>0</v>
      </c>
      <c r="J6" s="9">
        <v>10</v>
      </c>
      <c r="L6" s="14" t="s">
        <v>15</v>
      </c>
      <c r="M6" s="9">
        <f t="shared" ref="M6:U6" si="1">B6/B5 * 100</f>
        <v>15.909090909090908</v>
      </c>
      <c r="N6" s="9">
        <f t="shared" si="1"/>
        <v>9.5238095238095237</v>
      </c>
      <c r="O6" s="9">
        <f t="shared" si="1"/>
        <v>14.634146341463413</v>
      </c>
      <c r="P6" s="9">
        <f t="shared" si="1"/>
        <v>26.086956521739129</v>
      </c>
      <c r="Q6" s="9">
        <f t="shared" si="1"/>
        <v>15.789473684210526</v>
      </c>
      <c r="R6" s="9">
        <f t="shared" si="1"/>
        <v>0</v>
      </c>
      <c r="S6" s="9">
        <f t="shared" si="1"/>
        <v>40</v>
      </c>
      <c r="T6" s="9">
        <f t="shared" si="1"/>
        <v>0</v>
      </c>
      <c r="U6" s="9">
        <f t="shared" si="1"/>
        <v>20</v>
      </c>
      <c r="W6" s="9">
        <f t="shared" ref="W6:W20" si="2">AVERAGE(L6:U6)</f>
        <v>15.771497442257056</v>
      </c>
    </row>
    <row r="7" spans="1:23" x14ac:dyDescent="0.2">
      <c r="A7" s="14" t="s">
        <v>16</v>
      </c>
      <c r="B7" s="9">
        <v>40</v>
      </c>
      <c r="C7" s="9">
        <v>10</v>
      </c>
      <c r="D7" s="9">
        <v>30</v>
      </c>
      <c r="E7" s="9">
        <v>60</v>
      </c>
      <c r="F7" s="9">
        <v>35</v>
      </c>
      <c r="G7" s="9">
        <v>0</v>
      </c>
      <c r="H7" s="9">
        <v>10</v>
      </c>
      <c r="I7" s="9">
        <v>0</v>
      </c>
      <c r="J7" s="9">
        <v>0</v>
      </c>
      <c r="L7" s="14" t="s">
        <v>16</v>
      </c>
      <c r="M7" s="9">
        <f t="shared" ref="M7:U7" si="3">B7/B5 * 100</f>
        <v>18.181818181818183</v>
      </c>
      <c r="N7" s="9">
        <f t="shared" si="3"/>
        <v>9.5238095238095237</v>
      </c>
      <c r="O7" s="9">
        <f t="shared" si="3"/>
        <v>14.634146341463413</v>
      </c>
      <c r="P7" s="9">
        <f t="shared" si="3"/>
        <v>26.086956521739129</v>
      </c>
      <c r="Q7" s="9">
        <f t="shared" si="3"/>
        <v>18.421052631578945</v>
      </c>
      <c r="R7" s="9">
        <f t="shared" si="3"/>
        <v>0</v>
      </c>
      <c r="S7" s="9">
        <f t="shared" si="3"/>
        <v>20</v>
      </c>
      <c r="T7" s="9">
        <f t="shared" si="3"/>
        <v>0</v>
      </c>
      <c r="U7" s="9">
        <f t="shared" si="3"/>
        <v>0</v>
      </c>
      <c r="W7" s="9">
        <f t="shared" si="2"/>
        <v>11.871975911156577</v>
      </c>
    </row>
    <row r="8" spans="1:23" x14ac:dyDescent="0.2">
      <c r="A8" s="14" t="s">
        <v>17</v>
      </c>
      <c r="B8" s="9">
        <v>10</v>
      </c>
      <c r="C8" s="9">
        <v>5</v>
      </c>
      <c r="D8" s="9">
        <v>5</v>
      </c>
      <c r="E8" s="9">
        <v>20</v>
      </c>
      <c r="F8" s="9">
        <v>10</v>
      </c>
      <c r="G8" s="9">
        <v>0</v>
      </c>
      <c r="H8" s="9">
        <v>10</v>
      </c>
      <c r="I8" s="9">
        <v>0</v>
      </c>
      <c r="J8" s="9">
        <v>0</v>
      </c>
      <c r="L8" s="14" t="s">
        <v>17</v>
      </c>
      <c r="M8" s="9">
        <f t="shared" ref="M8:U8" si="4">B8/B5 * 100</f>
        <v>4.5454545454545459</v>
      </c>
      <c r="N8" s="9">
        <f t="shared" si="4"/>
        <v>4.7619047619047619</v>
      </c>
      <c r="O8" s="9">
        <f t="shared" si="4"/>
        <v>2.4390243902439024</v>
      </c>
      <c r="P8" s="9">
        <f t="shared" si="4"/>
        <v>8.695652173913043</v>
      </c>
      <c r="Q8" s="9">
        <f t="shared" si="4"/>
        <v>5.2631578947368416</v>
      </c>
      <c r="R8" s="9">
        <f t="shared" si="4"/>
        <v>0</v>
      </c>
      <c r="S8" s="9">
        <f t="shared" si="4"/>
        <v>20</v>
      </c>
      <c r="T8" s="9">
        <f t="shared" si="4"/>
        <v>0</v>
      </c>
      <c r="U8" s="9">
        <f t="shared" si="4"/>
        <v>0</v>
      </c>
      <c r="W8" s="9">
        <f t="shared" si="2"/>
        <v>5.0783548629170108</v>
      </c>
    </row>
    <row r="9" spans="1:23" x14ac:dyDescent="0.2">
      <c r="A9" s="14" t="s">
        <v>18</v>
      </c>
      <c r="B9" s="9">
        <v>15</v>
      </c>
      <c r="C9" s="9">
        <v>10</v>
      </c>
      <c r="D9" s="9">
        <v>10</v>
      </c>
      <c r="E9" s="9">
        <v>25</v>
      </c>
      <c r="F9" s="9">
        <v>15</v>
      </c>
      <c r="G9" s="9">
        <v>0</v>
      </c>
      <c r="H9" s="9">
        <v>0</v>
      </c>
      <c r="I9" s="9">
        <v>0</v>
      </c>
      <c r="J9" s="9">
        <v>0</v>
      </c>
      <c r="L9" s="14" t="s">
        <v>18</v>
      </c>
      <c r="M9" s="9">
        <f t="shared" ref="M9:U9" si="5">B9/B5 * 100</f>
        <v>6.8181818181818175</v>
      </c>
      <c r="N9" s="9">
        <f t="shared" si="5"/>
        <v>9.5238095238095237</v>
      </c>
      <c r="O9" s="9">
        <f t="shared" si="5"/>
        <v>4.8780487804878048</v>
      </c>
      <c r="P9" s="9">
        <f t="shared" si="5"/>
        <v>10.869565217391305</v>
      </c>
      <c r="Q9" s="9">
        <f t="shared" si="5"/>
        <v>7.8947368421052628</v>
      </c>
      <c r="R9" s="9">
        <f t="shared" si="5"/>
        <v>0</v>
      </c>
      <c r="S9" s="9">
        <f t="shared" si="5"/>
        <v>0</v>
      </c>
      <c r="T9" s="9">
        <f t="shared" si="5"/>
        <v>0</v>
      </c>
      <c r="U9" s="9">
        <f t="shared" si="5"/>
        <v>0</v>
      </c>
      <c r="W9" s="9">
        <f t="shared" si="2"/>
        <v>4.4427046868861906</v>
      </c>
    </row>
    <row r="10" spans="1:23" x14ac:dyDescent="0.2">
      <c r="A10" s="14" t="s">
        <v>19</v>
      </c>
      <c r="B10" s="9">
        <v>5</v>
      </c>
      <c r="C10" s="9">
        <v>0</v>
      </c>
      <c r="D10" s="9">
        <v>5</v>
      </c>
      <c r="E10" s="9">
        <v>10</v>
      </c>
      <c r="F10" s="9">
        <v>5</v>
      </c>
      <c r="G10" s="9">
        <v>0</v>
      </c>
      <c r="H10" s="9">
        <v>10</v>
      </c>
      <c r="I10" s="9">
        <v>0</v>
      </c>
      <c r="J10" s="9">
        <v>0</v>
      </c>
      <c r="L10" s="14" t="s">
        <v>19</v>
      </c>
      <c r="M10" s="9">
        <f t="shared" ref="M10:U10" si="6">B10/B5 * 100</f>
        <v>2.2727272727272729</v>
      </c>
      <c r="N10" s="9">
        <f t="shared" si="6"/>
        <v>0</v>
      </c>
      <c r="O10" s="9">
        <f t="shared" si="6"/>
        <v>2.4390243902439024</v>
      </c>
      <c r="P10" s="9">
        <f t="shared" si="6"/>
        <v>4.3478260869565215</v>
      </c>
      <c r="Q10" s="9">
        <f t="shared" si="6"/>
        <v>2.6315789473684208</v>
      </c>
      <c r="R10" s="9">
        <f t="shared" si="6"/>
        <v>0</v>
      </c>
      <c r="S10" s="9">
        <f t="shared" si="6"/>
        <v>20</v>
      </c>
      <c r="T10" s="9">
        <f t="shared" si="6"/>
        <v>0</v>
      </c>
      <c r="U10" s="9">
        <f t="shared" si="6"/>
        <v>0</v>
      </c>
      <c r="W10" s="9">
        <f t="shared" si="2"/>
        <v>3.5212396330329021</v>
      </c>
    </row>
    <row r="11" spans="1:23" x14ac:dyDescent="0.2">
      <c r="A11" s="14" t="s">
        <v>20</v>
      </c>
      <c r="B11" s="9">
        <v>45</v>
      </c>
      <c r="C11" s="9">
        <v>25</v>
      </c>
      <c r="D11" s="9">
        <v>40</v>
      </c>
      <c r="E11" s="9">
        <v>65</v>
      </c>
      <c r="F11" s="9">
        <v>45</v>
      </c>
      <c r="G11" s="9">
        <v>0</v>
      </c>
      <c r="H11" s="9">
        <v>10</v>
      </c>
      <c r="I11" s="9">
        <v>0</v>
      </c>
      <c r="J11" s="9">
        <v>0</v>
      </c>
      <c r="L11" s="14" t="s">
        <v>20</v>
      </c>
      <c r="M11" s="9">
        <f t="shared" ref="M11:U11" si="7">B11/B5 * 100</f>
        <v>20.454545454545457</v>
      </c>
      <c r="N11" s="9">
        <f t="shared" si="7"/>
        <v>23.809523809523807</v>
      </c>
      <c r="O11" s="9">
        <f t="shared" si="7"/>
        <v>19.512195121951219</v>
      </c>
      <c r="P11" s="9">
        <f t="shared" si="7"/>
        <v>28.260869565217391</v>
      </c>
      <c r="Q11" s="9">
        <f t="shared" si="7"/>
        <v>23.684210526315788</v>
      </c>
      <c r="R11" s="9">
        <f t="shared" si="7"/>
        <v>0</v>
      </c>
      <c r="S11" s="9">
        <f t="shared" si="7"/>
        <v>20</v>
      </c>
      <c r="T11" s="9">
        <f t="shared" si="7"/>
        <v>0</v>
      </c>
      <c r="U11" s="9">
        <f t="shared" si="7"/>
        <v>0</v>
      </c>
      <c r="W11" s="9">
        <f t="shared" si="2"/>
        <v>15.080149386394851</v>
      </c>
    </row>
    <row r="12" spans="1:23" x14ac:dyDescent="0.2">
      <c r="A12" s="14" t="s">
        <v>21</v>
      </c>
      <c r="B12" s="9">
        <v>0</v>
      </c>
      <c r="C12" s="9">
        <v>0</v>
      </c>
      <c r="D12" s="9">
        <v>0</v>
      </c>
      <c r="E12" s="9">
        <v>5</v>
      </c>
      <c r="F12" s="9">
        <v>0</v>
      </c>
      <c r="G12" s="9">
        <v>0</v>
      </c>
      <c r="H12" s="9">
        <v>5</v>
      </c>
      <c r="I12" s="9">
        <v>0</v>
      </c>
      <c r="J12" s="9">
        <v>0</v>
      </c>
      <c r="L12" s="14" t="s">
        <v>21</v>
      </c>
      <c r="M12" s="9">
        <f t="shared" ref="M12:U12" si="8">B12/B5 * 100</f>
        <v>0</v>
      </c>
      <c r="N12" s="9">
        <f t="shared" si="8"/>
        <v>0</v>
      </c>
      <c r="O12" s="9">
        <f t="shared" si="8"/>
        <v>0</v>
      </c>
      <c r="P12" s="9">
        <f t="shared" si="8"/>
        <v>2.1739130434782608</v>
      </c>
      <c r="Q12" s="9">
        <f t="shared" si="8"/>
        <v>0</v>
      </c>
      <c r="R12" s="9">
        <f t="shared" si="8"/>
        <v>0</v>
      </c>
      <c r="S12" s="9">
        <f t="shared" si="8"/>
        <v>10</v>
      </c>
      <c r="T12" s="9">
        <f t="shared" si="8"/>
        <v>0</v>
      </c>
      <c r="U12" s="9">
        <f t="shared" si="8"/>
        <v>0</v>
      </c>
      <c r="W12" s="9">
        <f t="shared" si="2"/>
        <v>1.3526570048309179</v>
      </c>
    </row>
    <row r="13" spans="1:23" x14ac:dyDescent="0.2">
      <c r="A13" s="14" t="s">
        <v>22</v>
      </c>
      <c r="B13" s="9">
        <v>0</v>
      </c>
      <c r="C13" s="9">
        <v>0</v>
      </c>
      <c r="D13" s="9">
        <v>0</v>
      </c>
      <c r="E13" s="9">
        <v>5</v>
      </c>
      <c r="F13" s="9">
        <v>0</v>
      </c>
      <c r="G13" s="9">
        <v>0</v>
      </c>
      <c r="H13" s="9">
        <v>5</v>
      </c>
      <c r="I13" s="9">
        <v>0</v>
      </c>
      <c r="J13" s="9">
        <v>0</v>
      </c>
      <c r="L13" s="14" t="s">
        <v>22</v>
      </c>
      <c r="M13" s="9">
        <f t="shared" ref="M13:U13" si="9">B13/B5 * 100</f>
        <v>0</v>
      </c>
      <c r="N13" s="9">
        <f t="shared" si="9"/>
        <v>0</v>
      </c>
      <c r="O13" s="9">
        <f t="shared" si="9"/>
        <v>0</v>
      </c>
      <c r="P13" s="9">
        <f t="shared" si="9"/>
        <v>2.1739130434782608</v>
      </c>
      <c r="Q13" s="9">
        <f t="shared" si="9"/>
        <v>0</v>
      </c>
      <c r="R13" s="9">
        <f t="shared" si="9"/>
        <v>0</v>
      </c>
      <c r="S13" s="9">
        <f t="shared" si="9"/>
        <v>10</v>
      </c>
      <c r="T13" s="9">
        <f t="shared" si="9"/>
        <v>0</v>
      </c>
      <c r="U13" s="9">
        <f t="shared" si="9"/>
        <v>0</v>
      </c>
      <c r="W13" s="9">
        <f t="shared" si="2"/>
        <v>1.3526570048309179</v>
      </c>
    </row>
    <row r="14" spans="1:23" x14ac:dyDescent="0.2">
      <c r="A14" s="14" t="s">
        <v>23</v>
      </c>
      <c r="B14" s="9">
        <v>5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10</v>
      </c>
      <c r="I14" s="9">
        <v>0</v>
      </c>
      <c r="J14" s="9">
        <v>0</v>
      </c>
      <c r="L14" s="14" t="s">
        <v>23</v>
      </c>
      <c r="M14" s="9">
        <f t="shared" ref="M14:U14" si="10">B14/B5 * 100</f>
        <v>2.2727272727272729</v>
      </c>
      <c r="N14" s="9">
        <f t="shared" si="10"/>
        <v>0</v>
      </c>
      <c r="O14" s="9">
        <f t="shared" si="10"/>
        <v>0</v>
      </c>
      <c r="P14" s="9">
        <f t="shared" si="10"/>
        <v>0</v>
      </c>
      <c r="Q14" s="9">
        <f t="shared" si="10"/>
        <v>0</v>
      </c>
      <c r="R14" s="9">
        <f t="shared" si="10"/>
        <v>0</v>
      </c>
      <c r="S14" s="9">
        <f t="shared" si="10"/>
        <v>20</v>
      </c>
      <c r="T14" s="9">
        <f t="shared" si="10"/>
        <v>0</v>
      </c>
      <c r="U14" s="9">
        <f t="shared" si="10"/>
        <v>0</v>
      </c>
      <c r="W14" s="9">
        <f t="shared" si="2"/>
        <v>2.4747474747474749</v>
      </c>
    </row>
    <row r="15" spans="1:23" x14ac:dyDescent="0.2">
      <c r="A15" s="14" t="s">
        <v>24</v>
      </c>
      <c r="B15" s="9">
        <v>0</v>
      </c>
      <c r="C15" s="9">
        <v>0</v>
      </c>
      <c r="D15" s="9">
        <v>0</v>
      </c>
      <c r="E15" s="9">
        <v>5</v>
      </c>
      <c r="F15" s="9">
        <v>5</v>
      </c>
      <c r="G15" s="9">
        <v>0</v>
      </c>
      <c r="H15" s="9">
        <v>10</v>
      </c>
      <c r="I15" s="9">
        <v>0</v>
      </c>
      <c r="J15" s="9">
        <v>0</v>
      </c>
      <c r="L15" s="14" t="s">
        <v>24</v>
      </c>
      <c r="M15" s="9">
        <f t="shared" ref="M15:U15" si="11">B15/B5 * 100</f>
        <v>0</v>
      </c>
      <c r="N15" s="9">
        <f t="shared" si="11"/>
        <v>0</v>
      </c>
      <c r="O15" s="9">
        <f t="shared" si="11"/>
        <v>0</v>
      </c>
      <c r="P15" s="9">
        <f t="shared" si="11"/>
        <v>2.1739130434782608</v>
      </c>
      <c r="Q15" s="9">
        <f t="shared" si="11"/>
        <v>2.6315789473684208</v>
      </c>
      <c r="R15" s="9">
        <f t="shared" si="11"/>
        <v>0</v>
      </c>
      <c r="S15" s="9">
        <f t="shared" si="11"/>
        <v>20</v>
      </c>
      <c r="T15" s="9">
        <f t="shared" si="11"/>
        <v>0</v>
      </c>
      <c r="U15" s="9">
        <f t="shared" si="11"/>
        <v>0</v>
      </c>
      <c r="W15" s="9">
        <f t="shared" si="2"/>
        <v>2.7561657767607426</v>
      </c>
    </row>
    <row r="16" spans="1:23" x14ac:dyDescent="0.2">
      <c r="A16" s="14" t="s">
        <v>25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10</v>
      </c>
      <c r="I16" s="9">
        <v>0</v>
      </c>
      <c r="J16" s="9">
        <v>0</v>
      </c>
      <c r="L16" s="14" t="s">
        <v>25</v>
      </c>
      <c r="M16" s="9">
        <f t="shared" ref="M16:U16" si="12">B16/B5 * 100</f>
        <v>0</v>
      </c>
      <c r="N16" s="9">
        <f t="shared" si="12"/>
        <v>0</v>
      </c>
      <c r="O16" s="9">
        <f t="shared" si="12"/>
        <v>0</v>
      </c>
      <c r="P16" s="9">
        <f t="shared" si="12"/>
        <v>0</v>
      </c>
      <c r="Q16" s="9">
        <f t="shared" si="12"/>
        <v>0</v>
      </c>
      <c r="R16" s="9">
        <f t="shared" si="12"/>
        <v>0</v>
      </c>
      <c r="S16" s="9">
        <f t="shared" si="12"/>
        <v>20</v>
      </c>
      <c r="T16" s="9">
        <f t="shared" si="12"/>
        <v>0</v>
      </c>
      <c r="U16" s="9">
        <f t="shared" si="12"/>
        <v>0</v>
      </c>
      <c r="W16" s="9">
        <f t="shared" si="2"/>
        <v>2.2222222222222223</v>
      </c>
    </row>
    <row r="17" spans="1:23" x14ac:dyDescent="0.2">
      <c r="A17" s="14" t="s">
        <v>26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L17" s="14" t="s">
        <v>26</v>
      </c>
      <c r="M17" s="9">
        <f t="shared" ref="M17:U17" si="13">B17/B5 * 100</f>
        <v>0</v>
      </c>
      <c r="N17" s="9">
        <f t="shared" si="13"/>
        <v>0</v>
      </c>
      <c r="O17" s="9">
        <f t="shared" si="13"/>
        <v>0</v>
      </c>
      <c r="P17" s="9">
        <f t="shared" si="13"/>
        <v>0</v>
      </c>
      <c r="Q17" s="9">
        <f t="shared" si="13"/>
        <v>0</v>
      </c>
      <c r="R17" s="9">
        <f t="shared" si="13"/>
        <v>0</v>
      </c>
      <c r="S17" s="9">
        <f t="shared" si="13"/>
        <v>0</v>
      </c>
      <c r="T17" s="9">
        <f t="shared" si="13"/>
        <v>0</v>
      </c>
      <c r="U17" s="9">
        <f t="shared" si="13"/>
        <v>0</v>
      </c>
      <c r="W17" s="9">
        <f t="shared" si="2"/>
        <v>0</v>
      </c>
    </row>
    <row r="18" spans="1:23" x14ac:dyDescent="0.2">
      <c r="A18" s="14" t="s">
        <v>27</v>
      </c>
      <c r="B18" s="9">
        <v>0</v>
      </c>
      <c r="C18" s="9">
        <v>10</v>
      </c>
      <c r="D18" s="9">
        <v>0</v>
      </c>
      <c r="E18" s="9">
        <v>0</v>
      </c>
      <c r="F18" s="9">
        <v>0</v>
      </c>
      <c r="G18" s="9">
        <v>0</v>
      </c>
      <c r="H18" s="9">
        <v>5</v>
      </c>
      <c r="I18" s="9">
        <v>0</v>
      </c>
      <c r="J18" s="9">
        <v>10</v>
      </c>
      <c r="L18" s="14" t="s">
        <v>27</v>
      </c>
      <c r="M18" s="9">
        <f t="shared" ref="M18:U18" si="14">B18/B5 * 100</f>
        <v>0</v>
      </c>
      <c r="N18" s="9">
        <f t="shared" si="14"/>
        <v>9.5238095238095237</v>
      </c>
      <c r="O18" s="9">
        <f t="shared" si="14"/>
        <v>0</v>
      </c>
      <c r="P18" s="9">
        <f t="shared" si="14"/>
        <v>0</v>
      </c>
      <c r="Q18" s="9">
        <f t="shared" si="14"/>
        <v>0</v>
      </c>
      <c r="R18" s="9">
        <f t="shared" si="14"/>
        <v>0</v>
      </c>
      <c r="S18" s="9">
        <f t="shared" si="14"/>
        <v>10</v>
      </c>
      <c r="T18" s="9">
        <f t="shared" si="14"/>
        <v>0</v>
      </c>
      <c r="U18" s="9">
        <f t="shared" si="14"/>
        <v>20</v>
      </c>
      <c r="W18" s="9">
        <f t="shared" si="2"/>
        <v>4.3915343915343916</v>
      </c>
    </row>
    <row r="19" spans="1:23" x14ac:dyDescent="0.2">
      <c r="A19" s="14" t="s">
        <v>28</v>
      </c>
      <c r="B19" s="9">
        <v>5</v>
      </c>
      <c r="C19" s="9">
        <v>5</v>
      </c>
      <c r="D19" s="9">
        <v>5</v>
      </c>
      <c r="E19" s="9">
        <v>15</v>
      </c>
      <c r="F19" s="9">
        <v>10</v>
      </c>
      <c r="G19" s="9">
        <v>0</v>
      </c>
      <c r="H19" s="9">
        <v>10</v>
      </c>
      <c r="I19" s="9">
        <v>0</v>
      </c>
      <c r="J19" s="9">
        <v>0</v>
      </c>
      <c r="L19" s="14" t="s">
        <v>28</v>
      </c>
      <c r="M19" s="9">
        <f t="shared" ref="M19:U19" si="15">B19/B5 * 100</f>
        <v>2.2727272727272729</v>
      </c>
      <c r="N19" s="9">
        <f t="shared" si="15"/>
        <v>4.7619047619047619</v>
      </c>
      <c r="O19" s="9">
        <f t="shared" si="15"/>
        <v>2.4390243902439024</v>
      </c>
      <c r="P19" s="9">
        <f t="shared" si="15"/>
        <v>6.5217391304347823</v>
      </c>
      <c r="Q19" s="9">
        <f t="shared" si="15"/>
        <v>5.2631578947368416</v>
      </c>
      <c r="R19" s="9">
        <f t="shared" si="15"/>
        <v>0</v>
      </c>
      <c r="S19" s="9">
        <f t="shared" si="15"/>
        <v>20</v>
      </c>
      <c r="T19" s="9">
        <f t="shared" si="15"/>
        <v>0</v>
      </c>
      <c r="U19" s="9">
        <f t="shared" si="15"/>
        <v>0</v>
      </c>
      <c r="W19" s="9">
        <f t="shared" si="2"/>
        <v>4.5842837166719512</v>
      </c>
    </row>
    <row r="20" spans="1:23" x14ac:dyDescent="0.2">
      <c r="A20" s="14" t="s">
        <v>29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10</v>
      </c>
      <c r="I20" s="9">
        <v>0</v>
      </c>
      <c r="J20" s="9">
        <v>0</v>
      </c>
      <c r="L20" s="14" t="s">
        <v>29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f>G20/G5 * 100</f>
        <v>0</v>
      </c>
      <c r="S20" s="9">
        <f>H20/H5 * 100</f>
        <v>20</v>
      </c>
      <c r="T20" s="9">
        <f>I20/I5 * 100</f>
        <v>0</v>
      </c>
      <c r="U20" s="9">
        <f>J20/J5 * 100</f>
        <v>0</v>
      </c>
      <c r="W20" s="9">
        <f t="shared" si="2"/>
        <v>2.2222222222222223</v>
      </c>
    </row>
    <row r="21" spans="1:23" x14ac:dyDescent="0.2">
      <c r="V21" t="s">
        <v>44</v>
      </c>
      <c r="W21" s="9">
        <f>KURT(W5:W20)</f>
        <v>14.491210495470849</v>
      </c>
    </row>
    <row r="25" spans="1:23" x14ac:dyDescent="0.2">
      <c r="A25" s="6" t="s">
        <v>128</v>
      </c>
    </row>
    <row r="26" spans="1:23" x14ac:dyDescent="0.2">
      <c r="A26" s="4" t="s">
        <v>116</v>
      </c>
      <c r="L26" s="7" t="s">
        <v>2</v>
      </c>
    </row>
    <row r="28" spans="1:23" x14ac:dyDescent="0.2">
      <c r="B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8</v>
      </c>
      <c r="H28" t="s">
        <v>9</v>
      </c>
      <c r="M28" t="s">
        <v>3</v>
      </c>
      <c r="N28" t="s">
        <v>4</v>
      </c>
      <c r="O28" t="s">
        <v>5</v>
      </c>
      <c r="P28" t="s">
        <v>6</v>
      </c>
      <c r="Q28" t="s">
        <v>7</v>
      </c>
      <c r="R28" t="s">
        <v>8</v>
      </c>
      <c r="S28" t="s">
        <v>9</v>
      </c>
      <c r="W28" t="s">
        <v>13</v>
      </c>
    </row>
    <row r="29" spans="1:23" x14ac:dyDescent="0.2">
      <c r="A29" s="15" t="s">
        <v>55</v>
      </c>
      <c r="B29" s="10">
        <v>40</v>
      </c>
      <c r="C29" s="10">
        <v>15</v>
      </c>
      <c r="D29" s="10">
        <v>30</v>
      </c>
      <c r="E29" s="10">
        <v>25</v>
      </c>
      <c r="F29" s="10">
        <v>30</v>
      </c>
      <c r="G29" s="10">
        <v>40</v>
      </c>
      <c r="H29" s="10">
        <v>25</v>
      </c>
      <c r="L29" s="15" t="s">
        <v>55</v>
      </c>
      <c r="M29" s="10">
        <v>17.0212766</v>
      </c>
      <c r="N29" s="10">
        <v>10.71428571</v>
      </c>
      <c r="O29" s="10">
        <v>12</v>
      </c>
      <c r="P29" s="10">
        <v>8.3333333330000006</v>
      </c>
      <c r="Q29" s="10">
        <v>16.21621622</v>
      </c>
      <c r="R29" s="10">
        <v>13.114754100000001</v>
      </c>
      <c r="S29" s="10">
        <v>8.4745762710000001</v>
      </c>
      <c r="W29" s="9">
        <f>AVERAGE(M29:S29)</f>
        <v>12.267777462</v>
      </c>
    </row>
    <row r="30" spans="1:23" x14ac:dyDescent="0.2">
      <c r="A30" s="15" t="s">
        <v>77</v>
      </c>
      <c r="B30" s="10">
        <v>160</v>
      </c>
      <c r="C30" s="10">
        <v>85</v>
      </c>
      <c r="D30" s="10">
        <v>170</v>
      </c>
      <c r="E30" s="10">
        <v>235</v>
      </c>
      <c r="F30" s="10">
        <v>120</v>
      </c>
      <c r="G30" s="10">
        <v>225</v>
      </c>
      <c r="H30" s="10">
        <v>245</v>
      </c>
      <c r="L30" s="15" t="s">
        <v>77</v>
      </c>
      <c r="M30" s="10">
        <v>68.085106379999999</v>
      </c>
      <c r="N30" s="10">
        <v>60.714285709999999</v>
      </c>
      <c r="O30" s="10">
        <v>68</v>
      </c>
      <c r="P30" s="10">
        <v>78.333333330000002</v>
      </c>
      <c r="Q30" s="10">
        <v>64.864864859999997</v>
      </c>
      <c r="R30" s="10">
        <v>73.770491800000002</v>
      </c>
      <c r="S30" s="10">
        <v>83.05084746</v>
      </c>
      <c r="W30" s="9">
        <f t="shared" ref="W30:W35" si="16">AVERAGE(M30:S30)</f>
        <v>70.974132791428573</v>
      </c>
    </row>
    <row r="31" spans="1:23" x14ac:dyDescent="0.2">
      <c r="A31" s="15" t="s">
        <v>57</v>
      </c>
      <c r="B31" s="10">
        <v>50</v>
      </c>
      <c r="C31" s="10">
        <v>25</v>
      </c>
      <c r="D31" s="10">
        <v>40</v>
      </c>
      <c r="E31" s="10">
        <v>20</v>
      </c>
      <c r="F31" s="10">
        <v>25</v>
      </c>
      <c r="G31" s="10">
        <v>45</v>
      </c>
      <c r="H31" s="10">
        <v>35</v>
      </c>
      <c r="L31" s="15" t="s">
        <v>57</v>
      </c>
      <c r="M31" s="10">
        <v>21.276595740000001</v>
      </c>
      <c r="N31" s="10">
        <v>17.85714286</v>
      </c>
      <c r="O31" s="10">
        <v>16</v>
      </c>
      <c r="P31" s="10">
        <v>6.6666666670000003</v>
      </c>
      <c r="Q31" s="10">
        <v>13.513513509999999</v>
      </c>
      <c r="R31" s="10">
        <v>14.75409836</v>
      </c>
      <c r="S31" s="10">
        <v>11.864406779999999</v>
      </c>
      <c r="W31" s="9">
        <f t="shared" si="16"/>
        <v>14.561774845285713</v>
      </c>
    </row>
    <row r="32" spans="1:23" x14ac:dyDescent="0.2">
      <c r="A32" s="15" t="s">
        <v>129</v>
      </c>
      <c r="B32" s="10">
        <v>20</v>
      </c>
      <c r="C32" s="10">
        <v>10</v>
      </c>
      <c r="D32" s="10">
        <v>10</v>
      </c>
      <c r="E32" s="10">
        <v>10</v>
      </c>
      <c r="F32" s="10">
        <v>10</v>
      </c>
      <c r="G32" s="10">
        <v>15</v>
      </c>
      <c r="H32" s="10">
        <v>10</v>
      </c>
      <c r="L32" s="15" t="s">
        <v>129</v>
      </c>
      <c r="M32" s="10">
        <v>8.5106382979999999</v>
      </c>
      <c r="N32" s="10">
        <v>7.1428571429999996</v>
      </c>
      <c r="O32" s="10">
        <v>4</v>
      </c>
      <c r="P32" s="10">
        <v>3.3333333330000001</v>
      </c>
      <c r="Q32" s="10">
        <v>5.4054054049999998</v>
      </c>
      <c r="R32" s="10">
        <v>4.9180327869999996</v>
      </c>
      <c r="S32" s="10">
        <v>3.3898305080000002</v>
      </c>
      <c r="W32" s="9">
        <f t="shared" si="16"/>
        <v>5.2428710677142858</v>
      </c>
    </row>
    <row r="33" spans="1:23" x14ac:dyDescent="0.2">
      <c r="A33" s="15" t="s">
        <v>59</v>
      </c>
      <c r="B33" s="10">
        <v>235</v>
      </c>
      <c r="C33" s="10">
        <v>140</v>
      </c>
      <c r="D33" s="10">
        <v>250</v>
      </c>
      <c r="E33" s="10">
        <v>300</v>
      </c>
      <c r="F33" s="10">
        <v>185</v>
      </c>
      <c r="G33" s="10">
        <v>305</v>
      </c>
      <c r="H33" s="10">
        <v>295</v>
      </c>
      <c r="L33" s="15" t="s">
        <v>59</v>
      </c>
      <c r="M33" s="10">
        <v>100</v>
      </c>
      <c r="N33" s="10">
        <v>100</v>
      </c>
      <c r="O33" s="10">
        <v>100</v>
      </c>
      <c r="P33" s="10">
        <v>100</v>
      </c>
      <c r="Q33" s="10">
        <v>100</v>
      </c>
      <c r="R33" s="10">
        <v>100</v>
      </c>
      <c r="S33" s="10">
        <v>100</v>
      </c>
      <c r="W33" s="9">
        <f t="shared" si="16"/>
        <v>100</v>
      </c>
    </row>
    <row r="34" spans="1:23" x14ac:dyDescent="0.2">
      <c r="A34" s="15" t="s">
        <v>81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L34" s="15" t="s">
        <v>81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W34" s="9">
        <f t="shared" si="16"/>
        <v>0</v>
      </c>
    </row>
    <row r="35" spans="1:23" x14ac:dyDescent="0.2">
      <c r="A35" s="15" t="s">
        <v>82</v>
      </c>
      <c r="B35" s="10">
        <v>5</v>
      </c>
      <c r="C35" s="10">
        <v>0</v>
      </c>
      <c r="D35" s="10">
        <v>5</v>
      </c>
      <c r="E35" s="10">
        <v>5</v>
      </c>
      <c r="F35" s="10">
        <v>0</v>
      </c>
      <c r="G35" s="10">
        <v>5</v>
      </c>
      <c r="H35" s="10">
        <v>5</v>
      </c>
      <c r="L35" s="15" t="s">
        <v>82</v>
      </c>
      <c r="M35" s="10">
        <v>2.1276595739999999</v>
      </c>
      <c r="N35" s="10">
        <v>0</v>
      </c>
      <c r="O35" s="10">
        <v>2</v>
      </c>
      <c r="P35" s="10">
        <v>1.6666666670000001</v>
      </c>
      <c r="Q35" s="10">
        <v>0</v>
      </c>
      <c r="R35" s="10">
        <v>1.6393442620000001</v>
      </c>
      <c r="S35" s="10">
        <v>1.6949152540000001</v>
      </c>
      <c r="W35" s="9">
        <f t="shared" si="16"/>
        <v>1.3040836795714286</v>
      </c>
    </row>
    <row r="36" spans="1:23" x14ac:dyDescent="0.2">
      <c r="V36" t="s">
        <v>44</v>
      </c>
      <c r="W36" s="9">
        <f>KURT(W29:W35)</f>
        <v>0.22245736583402476</v>
      </c>
    </row>
    <row r="37" spans="1:23" x14ac:dyDescent="0.2">
      <c r="A37" s="8" t="s">
        <v>130</v>
      </c>
    </row>
    <row r="38" spans="1:23" x14ac:dyDescent="0.2">
      <c r="A38" s="4" t="s">
        <v>116</v>
      </c>
      <c r="L38" s="4" t="s">
        <v>2</v>
      </c>
    </row>
    <row r="39" spans="1:23" x14ac:dyDescent="0.2">
      <c r="A39" s="4"/>
    </row>
    <row r="40" spans="1:23" x14ac:dyDescent="0.2">
      <c r="A40" t="s">
        <v>43</v>
      </c>
      <c r="B40" t="s">
        <v>131</v>
      </c>
      <c r="C40" t="s">
        <v>4</v>
      </c>
      <c r="D40" t="s">
        <v>5</v>
      </c>
      <c r="E40" t="s">
        <v>6</v>
      </c>
      <c r="F40" t="s">
        <v>7</v>
      </c>
      <c r="G40" t="s">
        <v>8</v>
      </c>
      <c r="H40" t="s">
        <v>9</v>
      </c>
      <c r="I40" t="s">
        <v>10</v>
      </c>
      <c r="J40" t="s">
        <v>11</v>
      </c>
      <c r="L40" t="s">
        <v>43</v>
      </c>
      <c r="M40" t="s">
        <v>131</v>
      </c>
      <c r="N40" t="s">
        <v>4</v>
      </c>
      <c r="O40" t="s">
        <v>5</v>
      </c>
      <c r="P40" t="s">
        <v>6</v>
      </c>
      <c r="Q40" t="s">
        <v>7</v>
      </c>
      <c r="R40" t="s">
        <v>8</v>
      </c>
      <c r="S40" t="s">
        <v>9</v>
      </c>
      <c r="T40" t="s">
        <v>10</v>
      </c>
      <c r="U40" t="s">
        <v>11</v>
      </c>
    </row>
    <row r="41" spans="1:23" x14ac:dyDescent="0.2">
      <c r="A41">
        <v>9.9999999999999995E-8</v>
      </c>
      <c r="B41" s="9">
        <v>10</v>
      </c>
      <c r="C41" s="9">
        <v>10</v>
      </c>
      <c r="D41" s="9">
        <v>10</v>
      </c>
      <c r="E41" s="9">
        <v>10</v>
      </c>
      <c r="F41" s="9">
        <v>10</v>
      </c>
      <c r="G41" s="9">
        <v>15</v>
      </c>
      <c r="H41" s="9">
        <v>15</v>
      </c>
      <c r="I41" s="9">
        <v>5</v>
      </c>
      <c r="J41" s="9">
        <v>10</v>
      </c>
      <c r="L41">
        <v>9.9999999999999995E-8</v>
      </c>
      <c r="M41" s="11">
        <f>B41/B46 * 100</f>
        <v>6.0606060606060606</v>
      </c>
      <c r="N41" s="11">
        <f>C41/C47 * 100</f>
        <v>18.181818181818183</v>
      </c>
      <c r="O41" s="11">
        <f t="shared" ref="O41:U41" si="17">D41/D46 * 100</f>
        <v>4.7619047619047619</v>
      </c>
      <c r="P41" s="11">
        <f t="shared" si="17"/>
        <v>7.1428571428571423</v>
      </c>
      <c r="Q41" s="11">
        <f>F41/F47 * 100</f>
        <v>5.5555555555555554</v>
      </c>
      <c r="R41" s="11">
        <f t="shared" si="17"/>
        <v>6.8181818181818175</v>
      </c>
      <c r="S41" s="11">
        <f t="shared" si="17"/>
        <v>6.25</v>
      </c>
      <c r="T41" s="11">
        <f>I41/I47 * 100</f>
        <v>1.1363636363636365</v>
      </c>
      <c r="U41" s="11">
        <f t="shared" si="17"/>
        <v>2.6315789473684208</v>
      </c>
    </row>
    <row r="42" spans="1:23" x14ac:dyDescent="0.2">
      <c r="A42">
        <v>4.9999999999999998E-7</v>
      </c>
      <c r="B42" s="9">
        <v>30</v>
      </c>
      <c r="C42" s="9">
        <v>20</v>
      </c>
      <c r="D42" s="9">
        <v>30</v>
      </c>
      <c r="E42" s="9">
        <v>20</v>
      </c>
      <c r="F42" s="9">
        <v>15</v>
      </c>
      <c r="G42" s="9">
        <v>30</v>
      </c>
      <c r="H42" s="9">
        <v>30</v>
      </c>
      <c r="I42" s="9">
        <v>40</v>
      </c>
      <c r="J42" s="9">
        <v>45</v>
      </c>
      <c r="L42">
        <v>4.9999999999999998E-7</v>
      </c>
      <c r="M42" s="11">
        <f>B42/B46 * 100</f>
        <v>18.181818181818183</v>
      </c>
      <c r="N42" s="11">
        <f>C42/C47 * 100</f>
        <v>36.363636363636367</v>
      </c>
      <c r="O42" s="11">
        <f t="shared" ref="O42:U42" si="18">D42/D46 * 100</f>
        <v>14.285714285714285</v>
      </c>
      <c r="P42" s="11">
        <f t="shared" si="18"/>
        <v>14.285714285714285</v>
      </c>
      <c r="Q42" s="11">
        <f>F42/F47 * 100</f>
        <v>8.3333333333333321</v>
      </c>
      <c r="R42" s="11">
        <f t="shared" si="18"/>
        <v>13.636363636363635</v>
      </c>
      <c r="S42" s="11">
        <f t="shared" si="18"/>
        <v>12.5</v>
      </c>
      <c r="T42" s="11">
        <f>I42/I47 * 100</f>
        <v>9.0909090909090917</v>
      </c>
      <c r="U42" s="11">
        <f t="shared" si="18"/>
        <v>11.842105263157894</v>
      </c>
    </row>
    <row r="43" spans="1:23" x14ac:dyDescent="0.2">
      <c r="A43">
        <v>9.9999999999999995E-7</v>
      </c>
      <c r="B43" s="9">
        <v>20</v>
      </c>
      <c r="C43" s="9">
        <v>10</v>
      </c>
      <c r="D43" s="9">
        <v>30</v>
      </c>
      <c r="E43" s="9">
        <v>20</v>
      </c>
      <c r="F43" s="9">
        <v>15</v>
      </c>
      <c r="G43" s="9">
        <v>35</v>
      </c>
      <c r="H43" s="9">
        <v>30</v>
      </c>
      <c r="I43" s="9">
        <v>40</v>
      </c>
      <c r="J43" s="9">
        <v>55</v>
      </c>
      <c r="L43">
        <v>9.9999999999999995E-7</v>
      </c>
      <c r="M43" s="11">
        <f>B43/B46 * 100</f>
        <v>12.121212121212121</v>
      </c>
      <c r="N43" s="11">
        <f>C43/C47 * 100</f>
        <v>18.181818181818183</v>
      </c>
      <c r="O43" s="11">
        <f t="shared" ref="O43:U43" si="19">D43/D46 * 100</f>
        <v>14.285714285714285</v>
      </c>
      <c r="P43" s="11">
        <f t="shared" si="19"/>
        <v>14.285714285714285</v>
      </c>
      <c r="Q43" s="11">
        <f>F43/F47 * 100</f>
        <v>8.3333333333333321</v>
      </c>
      <c r="R43" s="11">
        <f t="shared" si="19"/>
        <v>15.909090909090908</v>
      </c>
      <c r="S43" s="11">
        <f t="shared" si="19"/>
        <v>12.5</v>
      </c>
      <c r="T43" s="11">
        <f>I43/I47 * 100</f>
        <v>9.0909090909090917</v>
      </c>
      <c r="U43" s="11">
        <f t="shared" si="19"/>
        <v>14.473684210526317</v>
      </c>
    </row>
    <row r="44" spans="1:23" x14ac:dyDescent="0.2">
      <c r="A44">
        <v>5.0000000000000004E-6</v>
      </c>
      <c r="B44" s="9">
        <v>70</v>
      </c>
      <c r="C44" s="9">
        <v>25</v>
      </c>
      <c r="D44" s="9">
        <v>80</v>
      </c>
      <c r="E44" s="9">
        <v>60</v>
      </c>
      <c r="F44" s="9">
        <v>60</v>
      </c>
      <c r="G44" s="9">
        <v>110</v>
      </c>
      <c r="H44" s="9">
        <v>120</v>
      </c>
      <c r="I44" s="9">
        <v>190</v>
      </c>
      <c r="J44" s="9">
        <v>190</v>
      </c>
      <c r="L44">
        <v>5.0000000000000004E-6</v>
      </c>
      <c r="M44" s="11">
        <f>B44/B46 * 100</f>
        <v>42.424242424242422</v>
      </c>
      <c r="N44" s="11">
        <f>C44/C47 * 100</f>
        <v>45.454545454545453</v>
      </c>
      <c r="O44" s="11">
        <f t="shared" ref="O44:U44" si="20">D44/D46 * 100</f>
        <v>38.095238095238095</v>
      </c>
      <c r="P44" s="11">
        <f t="shared" si="20"/>
        <v>42.857142857142854</v>
      </c>
      <c r="Q44" s="11">
        <f>F44/F47 * 100</f>
        <v>33.333333333333329</v>
      </c>
      <c r="R44" s="11">
        <f t="shared" si="20"/>
        <v>50</v>
      </c>
      <c r="S44" s="11">
        <f t="shared" si="20"/>
        <v>50</v>
      </c>
      <c r="T44" s="11">
        <f>I44/I47 * 100</f>
        <v>43.18181818181818</v>
      </c>
      <c r="U44" s="11">
        <f t="shared" si="20"/>
        <v>50</v>
      </c>
    </row>
    <row r="45" spans="1:23" x14ac:dyDescent="0.2">
      <c r="A45">
        <v>1.0000000000000001E-5</v>
      </c>
      <c r="B45" s="9">
        <v>90</v>
      </c>
      <c r="C45" s="9">
        <v>25</v>
      </c>
      <c r="D45" s="9">
        <v>120</v>
      </c>
      <c r="E45" s="9">
        <v>80</v>
      </c>
      <c r="F45" s="9">
        <v>90</v>
      </c>
      <c r="G45" s="9">
        <v>140</v>
      </c>
      <c r="H45" s="9">
        <v>170</v>
      </c>
      <c r="I45" s="9">
        <v>260</v>
      </c>
      <c r="J45" s="9">
        <v>260</v>
      </c>
      <c r="L45">
        <v>1.0000000000000001E-5</v>
      </c>
      <c r="M45" s="11">
        <f>B45/B46 * 100</f>
        <v>54.54545454545454</v>
      </c>
      <c r="N45" s="11">
        <f>C45/C47 * 100</f>
        <v>45.454545454545453</v>
      </c>
      <c r="O45" s="11">
        <f t="shared" ref="O45:U45" si="21">D45/D46 * 100</f>
        <v>57.142857142857139</v>
      </c>
      <c r="P45" s="11">
        <f t="shared" si="21"/>
        <v>57.142857142857139</v>
      </c>
      <c r="Q45" s="11">
        <f>F45/F47 * 100</f>
        <v>50</v>
      </c>
      <c r="R45" s="11">
        <f t="shared" si="21"/>
        <v>63.636363636363633</v>
      </c>
      <c r="S45" s="11">
        <f t="shared" si="21"/>
        <v>70.833333333333343</v>
      </c>
      <c r="T45" s="11">
        <f>I45/I47 * 100</f>
        <v>59.090909090909093</v>
      </c>
      <c r="U45" s="11">
        <f t="shared" si="21"/>
        <v>68.421052631578945</v>
      </c>
    </row>
    <row r="46" spans="1:23" x14ac:dyDescent="0.2">
      <c r="A46">
        <v>5.0000000000000002E-5</v>
      </c>
      <c r="B46" s="9">
        <v>165</v>
      </c>
      <c r="C46" s="9">
        <v>40</v>
      </c>
      <c r="D46" s="9">
        <v>210</v>
      </c>
      <c r="E46" s="9">
        <v>140</v>
      </c>
      <c r="F46" s="9">
        <v>170</v>
      </c>
      <c r="G46" s="9">
        <v>220</v>
      </c>
      <c r="H46" s="9">
        <v>240</v>
      </c>
      <c r="I46" s="9">
        <v>430</v>
      </c>
      <c r="J46" s="9">
        <v>380</v>
      </c>
      <c r="L46">
        <v>5.0000000000000002E-5</v>
      </c>
      <c r="M46" s="11">
        <f>B46/B46 * 100</f>
        <v>100</v>
      </c>
      <c r="N46" s="11">
        <f>C46/C47 * 100</f>
        <v>72.727272727272734</v>
      </c>
      <c r="O46" s="11">
        <f t="shared" ref="O46:U46" si="22">D46/D46 * 100</f>
        <v>100</v>
      </c>
      <c r="P46" s="11">
        <f t="shared" si="22"/>
        <v>100</v>
      </c>
      <c r="Q46" s="11">
        <f>F46/F47 * 100</f>
        <v>94.444444444444443</v>
      </c>
      <c r="R46" s="11">
        <f t="shared" si="22"/>
        <v>100</v>
      </c>
      <c r="S46" s="11">
        <f t="shared" si="22"/>
        <v>100</v>
      </c>
      <c r="T46" s="11">
        <f>I46/I47 * 100</f>
        <v>97.727272727272734</v>
      </c>
      <c r="U46" s="11">
        <f t="shared" si="22"/>
        <v>100</v>
      </c>
    </row>
    <row r="47" spans="1:23" x14ac:dyDescent="0.2">
      <c r="A47">
        <v>1E-4</v>
      </c>
      <c r="B47" s="9">
        <v>160</v>
      </c>
      <c r="C47" s="9">
        <v>55</v>
      </c>
      <c r="D47" s="9">
        <v>210</v>
      </c>
      <c r="E47" s="9">
        <v>140</v>
      </c>
      <c r="F47" s="9">
        <v>180</v>
      </c>
      <c r="G47" s="9">
        <v>210</v>
      </c>
      <c r="H47" s="9">
        <v>210</v>
      </c>
      <c r="I47" s="9">
        <v>440</v>
      </c>
      <c r="J47" s="9">
        <v>380</v>
      </c>
      <c r="L47">
        <v>1E-4</v>
      </c>
      <c r="M47" s="11">
        <f>B47/B46 * 100</f>
        <v>96.969696969696969</v>
      </c>
      <c r="N47" s="11">
        <f>C47/C47 * 100</f>
        <v>100</v>
      </c>
      <c r="O47" s="11">
        <f t="shared" ref="O47:U47" si="23">D47/D46 * 100</f>
        <v>100</v>
      </c>
      <c r="P47" s="11">
        <f t="shared" si="23"/>
        <v>100</v>
      </c>
      <c r="Q47" s="11">
        <f>F47/F47 * 100</f>
        <v>100</v>
      </c>
      <c r="R47" s="11">
        <f t="shared" si="23"/>
        <v>95.454545454545453</v>
      </c>
      <c r="S47" s="11">
        <f t="shared" si="23"/>
        <v>87.5</v>
      </c>
      <c r="T47" s="11">
        <f>I47/I47 * 100</f>
        <v>100</v>
      </c>
      <c r="U47" s="11">
        <f t="shared" si="23"/>
        <v>10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AEG OR6</vt:lpstr>
      <vt:lpstr>AAEG OR8</vt:lpstr>
      <vt:lpstr>AAEG OR10</vt:lpstr>
      <vt:lpstr>AAEGOR11</vt:lpstr>
      <vt:lpstr>AAEG OR13</vt:lpstr>
      <vt:lpstr>AAEG OR15</vt:lpstr>
      <vt:lpstr>AAEG OR28</vt:lpstr>
      <vt:lpstr>AAEG OR31</vt:lpstr>
      <vt:lpstr>AAEG OR55</vt:lpstr>
      <vt:lpstr>AaegOr7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ullmann, Heidi</dc:creator>
  <cp:keywords/>
  <dc:description/>
  <cp:lastModifiedBy>Pitts, Jason</cp:lastModifiedBy>
  <cp:revision/>
  <dcterms:created xsi:type="dcterms:W3CDTF">2023-03-23T17:04:11Z</dcterms:created>
  <dcterms:modified xsi:type="dcterms:W3CDTF">2024-03-25T03:48:17Z</dcterms:modified>
  <cp:category/>
  <cp:contentStatus/>
</cp:coreProperties>
</file>